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oguchi/Library/Mobile Documents/com~apple~CloudDocs/"/>
    </mc:Choice>
  </mc:AlternateContent>
  <xr:revisionPtr revIDLastSave="0" documentId="13_ncr:1_{10AB041B-02F8-7F46-98D3-9E224E088F5B}" xr6:coauthVersionLast="36" xr6:coauthVersionMax="36" xr10:uidLastSave="{00000000-0000-0000-0000-000000000000}"/>
  <bookViews>
    <workbookView xWindow="11220" yWindow="4460" windowWidth="32860" windowHeight="22720" xr2:uid="{677078E5-DD4E-184D-9B80-368A88375BBF}"/>
  </bookViews>
  <sheets>
    <sheet name="IP read distribution" sheetId="1" r:id="rId1"/>
    <sheet name="SMInput read distibution" sheetId="2" r:id="rId2"/>
  </sheets>
  <externalReferences>
    <externalReference r:id="rId3"/>
  </externalReferences>
  <definedNames>
    <definedName name="_xlnm._FilterDatabase" localSheetId="0" hidden="1">'IP read distribution'!$A$1:$G$1</definedName>
    <definedName name="_xlnm._FilterDatabase" localSheetId="1" hidden="1">'SMInput read distibution'!$A$1:$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5" i="2" l="1"/>
  <c r="D225" i="2"/>
  <c r="E225" i="2"/>
  <c r="F225" i="2"/>
  <c r="G225" i="2"/>
  <c r="B225" i="2"/>
  <c r="G225" i="1" l="1"/>
  <c r="F225" i="1"/>
  <c r="E225" i="1"/>
  <c r="D225" i="1"/>
  <c r="C225" i="1"/>
  <c r="B225" i="1"/>
</calcChain>
</file>

<file path=xl/sharedStrings.xml><?xml version="1.0" encoding="utf-8"?>
<sst xmlns="http://schemas.openxmlformats.org/spreadsheetml/2006/main" count="460" uniqueCount="231">
  <si>
    <t>% of reads mapped to too many loci</t>
    <phoneticPr fontId="1"/>
  </si>
  <si>
    <t>% of reads unmapped: too many mismatches</t>
    <phoneticPr fontId="1"/>
  </si>
  <si>
    <t>% of reads unmapped: too short</t>
    <phoneticPr fontId="1"/>
  </si>
  <si>
    <t>% of reads unmapped: other</t>
    <phoneticPr fontId="1"/>
  </si>
  <si>
    <t>Total</t>
  </si>
  <si>
    <t>K562_RPS11</t>
  </si>
  <si>
    <t>K562_SERBP1</t>
  </si>
  <si>
    <t>K562_ABCF1</t>
  </si>
  <si>
    <t>K562_RPS3</t>
  </si>
  <si>
    <t>HepG2_NIP7</t>
  </si>
  <si>
    <t>K562_PHF6</t>
  </si>
  <si>
    <t>K562_SBDS</t>
  </si>
  <si>
    <t>HepG2_PCBP1</t>
  </si>
  <si>
    <t>HepG2_EXOSC5</t>
  </si>
  <si>
    <t>K562_PCBP1</t>
  </si>
  <si>
    <t>HepG2_RPS3</t>
  </si>
  <si>
    <t>K562_DDX51</t>
  </si>
  <si>
    <t>HepG2_FTO</t>
  </si>
  <si>
    <t>HepG2_NOL12</t>
  </si>
  <si>
    <t>K562_SDAD1</t>
  </si>
  <si>
    <t>K562_ZNF800</t>
  </si>
  <si>
    <t>K562_DDX52</t>
  </si>
  <si>
    <t>HepG2_FXR2</t>
  </si>
  <si>
    <t>K562_DDX24</t>
  </si>
  <si>
    <t>HepG2_SDAD1</t>
  </si>
  <si>
    <t>K562_UTP3</t>
  </si>
  <si>
    <t>HepG2_NOLC1</t>
  </si>
  <si>
    <t>K562_PUM1</t>
  </si>
  <si>
    <t>K562_GEMIN5</t>
  </si>
  <si>
    <t>K562_NCBP2</t>
  </si>
  <si>
    <t>HepG2_G3BP1</t>
  </si>
  <si>
    <t>K562_LARP7</t>
  </si>
  <si>
    <t>K562_GNL3</t>
  </si>
  <si>
    <t>HepG2_SF3A3</t>
  </si>
  <si>
    <t>HepG2_DKC1</t>
  </si>
  <si>
    <t>K562_ZC3H8</t>
  </si>
  <si>
    <t>K562_PUS1</t>
  </si>
  <si>
    <t>K562_EIF3G</t>
  </si>
  <si>
    <t>K562_DDX21</t>
  </si>
  <si>
    <t>K562_ZRANB2</t>
  </si>
  <si>
    <t>HepG2_SSB</t>
  </si>
  <si>
    <t>HepG2_LARP7</t>
  </si>
  <si>
    <t>K562_AKAP1</t>
  </si>
  <si>
    <t>K562_APOBEC3C</t>
  </si>
  <si>
    <t>K562_SLBP</t>
  </si>
  <si>
    <t>K562_AATF</t>
  </si>
  <si>
    <t>K562_TRA2A</t>
  </si>
  <si>
    <t>K562_SSB</t>
  </si>
  <si>
    <t>K562_EXOSC5</t>
  </si>
  <si>
    <t>K562_YWHAG</t>
  </si>
  <si>
    <t>K562_DDX55</t>
  </si>
  <si>
    <t>K562_SF3B4</t>
  </si>
  <si>
    <t>HepG2_ZNF800</t>
  </si>
  <si>
    <t>K562_XRCC6</t>
  </si>
  <si>
    <t>K562_U2AF1</t>
  </si>
  <si>
    <t>K562_MTPAP</t>
  </si>
  <si>
    <t>HepG2_BUD13</t>
  </si>
  <si>
    <t>K562_SMNDC1</t>
  </si>
  <si>
    <t>K562_FTO</t>
  </si>
  <si>
    <t>K562_DDX42</t>
  </si>
  <si>
    <t>K562_CPEB4</t>
  </si>
  <si>
    <t>K562_METAP2</t>
  </si>
  <si>
    <t>K562_DDX6</t>
  </si>
  <si>
    <t>K562_TBRG4</t>
  </si>
  <si>
    <t>HepG2_SMNDC1</t>
  </si>
  <si>
    <t>K562_NIPBL</t>
  </si>
  <si>
    <t>HepG2_YBX3</t>
  </si>
  <si>
    <t>K562_FXR2</t>
  </si>
  <si>
    <t>K562_NPM1</t>
  </si>
  <si>
    <t>HepG2_PABPN1</t>
  </si>
  <si>
    <t>K562_DDX3X</t>
  </si>
  <si>
    <t>K562_WRN</t>
  </si>
  <si>
    <t>HepG2_DDX3X</t>
  </si>
  <si>
    <t>HepG2_DDX6</t>
  </si>
  <si>
    <t>K562_TROVE2</t>
  </si>
  <si>
    <t>K562_NOLC1</t>
  </si>
  <si>
    <t>HepG2_SUB1</t>
  </si>
  <si>
    <t>HepG2_SF3B4</t>
  </si>
  <si>
    <t>HepG2_DDX52</t>
  </si>
  <si>
    <t>K562_WDR43</t>
  </si>
  <si>
    <t>HepG2_WDR43</t>
  </si>
  <si>
    <t>K562_DHX30</t>
  </si>
  <si>
    <t>HepG2_DDX55</t>
  </si>
  <si>
    <t>HepG2_POLR2G</t>
  </si>
  <si>
    <t>K562_EIF4G2</t>
  </si>
  <si>
    <t>K562_IGF2BP2</t>
  </si>
  <si>
    <t>HepG2_TRA2A</t>
  </si>
  <si>
    <t>HepG2_PTBP1</t>
  </si>
  <si>
    <t>K562_FMR1</t>
  </si>
  <si>
    <t>HepG2_BCCIP</t>
  </si>
  <si>
    <t>HepG2_NKRF</t>
  </si>
  <si>
    <t>HepG2_FKBP4</t>
  </si>
  <si>
    <t>K562_RBM22</t>
  </si>
  <si>
    <t>K562_UCHL5</t>
  </si>
  <si>
    <t>K562_AARS</t>
  </si>
  <si>
    <t>HepG2_EIF3H</t>
  </si>
  <si>
    <t>HepG2_TROVE2</t>
  </si>
  <si>
    <t>HepG2_AKAP1</t>
  </si>
  <si>
    <t>HepG2_TBRG4</t>
  </si>
  <si>
    <t>K562_SND1</t>
  </si>
  <si>
    <t>K562_WDR3</t>
  </si>
  <si>
    <t>K562_SRSF7</t>
  </si>
  <si>
    <t>HepG2_PPIG</t>
  </si>
  <si>
    <t>K562_SF3B1</t>
  </si>
  <si>
    <t>K562_GPKOW</t>
  </si>
  <si>
    <t>HepG2_DDX59</t>
  </si>
  <si>
    <t>K562_GTF2F1</t>
  </si>
  <si>
    <t>K562_PPIL4</t>
  </si>
  <si>
    <t>HepG2_SRSF9</t>
  </si>
  <si>
    <t>HepG2_SUPV3L1</t>
  </si>
  <si>
    <t>K562_BUD13</t>
  </si>
  <si>
    <t>HepG2_UCHL5</t>
  </si>
  <si>
    <t>HepG2_UPF1</t>
  </si>
  <si>
    <t>K562_SLTM</t>
  </si>
  <si>
    <t>HepG2_IGF2BP3</t>
  </si>
  <si>
    <t>HepG2_FASTKD2</t>
  </si>
  <si>
    <t>K562_XRN2</t>
  </si>
  <si>
    <t>HepG2_KHSRP</t>
  </si>
  <si>
    <t>HepG2_STAU2</t>
  </si>
  <si>
    <t>K562_UTP18</t>
  </si>
  <si>
    <t>K562_AKAP8L</t>
  </si>
  <si>
    <t>K562_CPSF6</t>
  </si>
  <si>
    <t>HepG2_GTF2F1</t>
  </si>
  <si>
    <t>K562_DROSHA</t>
  </si>
  <si>
    <t>K562_QKI</t>
  </si>
  <si>
    <t>HepG2_SND1</t>
  </si>
  <si>
    <t>K562_MATR3</t>
  </si>
  <si>
    <t>K562_DGCR8</t>
  </si>
  <si>
    <t>K562_FASTKD2</t>
  </si>
  <si>
    <t>K562_PTBP1</t>
  </si>
  <si>
    <t>K562_FXR1</t>
  </si>
  <si>
    <t>HepG2_DHX30</t>
  </si>
  <si>
    <t>K562_SUPV3L1</t>
  </si>
  <si>
    <t>K562_LARP4</t>
  </si>
  <si>
    <t>K562_PUM2</t>
  </si>
  <si>
    <t>HepG2_RBM22</t>
  </si>
  <si>
    <t>HepG2_XPO5</t>
  </si>
  <si>
    <t>K562_LSM11</t>
  </si>
  <si>
    <t>K562_FUS</t>
  </si>
  <si>
    <t>HepG2_XRCC6</t>
  </si>
  <si>
    <t>K562_HNRNPM</t>
  </si>
  <si>
    <t>HepG2_LARP4</t>
  </si>
  <si>
    <t>HepG2_GRSF1</t>
  </si>
  <si>
    <t>K562_SRSF1</t>
  </si>
  <si>
    <t>K562_GRWD1</t>
  </si>
  <si>
    <t>HepG2_NCBP2</t>
  </si>
  <si>
    <t>K562_EFTUD2</t>
  </si>
  <si>
    <t>HepG2_IGF2BP1</t>
  </si>
  <si>
    <t>K562_RBFOX2</t>
  </si>
  <si>
    <t>K562_ZNF622</t>
  </si>
  <si>
    <t>HepG2_RBM15</t>
  </si>
  <si>
    <t>K562_RBM15</t>
  </si>
  <si>
    <t>HepG2_U2AF1</t>
  </si>
  <si>
    <t>K562_NSUN2</t>
  </si>
  <si>
    <t>HepG2_CDC40</t>
  </si>
  <si>
    <t>HepG2_EIF3D</t>
  </si>
  <si>
    <t>K562_ZC3H11A</t>
  </si>
  <si>
    <t>HepG2_RBM5</t>
  </si>
  <si>
    <t>HepG2_LIN28B</t>
  </si>
  <si>
    <t>HepG2_LSM11</t>
  </si>
  <si>
    <t>HepG2_PRPF4</t>
  </si>
  <si>
    <t>K562_NONO</t>
  </si>
  <si>
    <t>K562_AGGF1</t>
  </si>
  <si>
    <t>HepG2_XRN2</t>
  </si>
  <si>
    <t>K562_AQR</t>
  </si>
  <si>
    <t>HepG2_DROSHA</t>
  </si>
  <si>
    <t>HepG2_UTP18</t>
  </si>
  <si>
    <t>HepG2_PRPF8</t>
  </si>
  <si>
    <t>HepG2_SRSF7</t>
  </si>
  <si>
    <t>K562_U2AF2</t>
  </si>
  <si>
    <t>HepG2_SAFB</t>
  </si>
  <si>
    <t>HepG2_EFTUD2</t>
  </si>
  <si>
    <t>K562_LIN28B</t>
  </si>
  <si>
    <t>HepG2_SRSF1</t>
  </si>
  <si>
    <t>HepG2_GRWD1</t>
  </si>
  <si>
    <t>HepG2_AQR</t>
  </si>
  <si>
    <t>HepG2_FUS</t>
  </si>
  <si>
    <t>K562_HNRNPUL1</t>
  </si>
  <si>
    <t>K562_PRPF8</t>
  </si>
  <si>
    <t>K562_YBX3</t>
  </si>
  <si>
    <t>K562_TARDBP</t>
  </si>
  <si>
    <t>K562_IGF2BP1</t>
  </si>
  <si>
    <t>HepG2_DGCR8</t>
  </si>
  <si>
    <t>K562_HLTF</t>
  </si>
  <si>
    <t>K562_HNRNPC</t>
  </si>
  <si>
    <t>K562_PABPC4</t>
  </si>
  <si>
    <t>HepG2_RBFOX2</t>
  </si>
  <si>
    <t>K562_UPF1</t>
  </si>
  <si>
    <t>HepG2_ILF3</t>
  </si>
  <si>
    <t>K562_ILF3</t>
  </si>
  <si>
    <t>HepG2_MATR3</t>
  </si>
  <si>
    <t>HepG2_HLTF</t>
  </si>
  <si>
    <t>K562_FAM120A</t>
  </si>
  <si>
    <t>HepG2_QKI</t>
  </si>
  <si>
    <t>HepG2_SLTM</t>
  </si>
  <si>
    <t>HepG2_AGGF1</t>
  </si>
  <si>
    <t>HepG2_SUGP2</t>
  </si>
  <si>
    <t>K562_HNRNPU</t>
  </si>
  <si>
    <t>HepG2_HNRNPM</t>
  </si>
  <si>
    <t>HepG2_HNRNPK</t>
  </si>
  <si>
    <t>K562_HNRNPA1</t>
  </si>
  <si>
    <t>K562_TAF15</t>
  </si>
  <si>
    <t>HepG2_ZC3H11A</t>
  </si>
  <si>
    <t>HepG2_BCLAF1</t>
  </si>
  <si>
    <t>K562_HNRNPL</t>
  </si>
  <si>
    <t>K562_TIA1</t>
  </si>
  <si>
    <t>HepG2_U2AF2</t>
  </si>
  <si>
    <t>K562_EWSR1</t>
  </si>
  <si>
    <t>HepG2_TIAL1</t>
  </si>
  <si>
    <t>K562_HNRNPK</t>
  </si>
  <si>
    <t>HepG2_FAM120A</t>
  </si>
  <si>
    <t>HepG2_HNRNPUL1</t>
  </si>
  <si>
    <t>K562_SAFB</t>
  </si>
  <si>
    <t>HepG2_FUBP3</t>
  </si>
  <si>
    <t>K562_CSTF2T</t>
  </si>
  <si>
    <t>HepG2_HNRNPA1</t>
  </si>
  <si>
    <t>K562_KHDRBS1</t>
  </si>
  <si>
    <t>HepG2_CSTF2</t>
  </si>
  <si>
    <t>K562_SAFB2</t>
  </si>
  <si>
    <t>HepG2_HNRNPC</t>
  </si>
  <si>
    <t>HepG2_HNRNPU</t>
  </si>
  <si>
    <t>HepG2_TAF15</t>
  </si>
  <si>
    <t>HepG2_SFPQ</t>
  </si>
  <si>
    <t>K562_KHSRP</t>
  </si>
  <si>
    <t>HepG2_PCBP2</t>
  </si>
  <si>
    <t>HepG2_CSTF2T</t>
  </si>
  <si>
    <t>HepG2_TIA1</t>
  </si>
  <si>
    <t>HepG2_HNRNPL</t>
  </si>
  <si>
    <t>average</t>
    <phoneticPr fontId="1"/>
  </si>
  <si>
    <t>IP Uniquely mapped reads %</t>
    <phoneticPr fontId="1"/>
  </si>
  <si>
    <t>SMInput Uniquely mapped reads %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Scatter plot of the rate of </a:t>
            </a:r>
          </a:p>
          <a:p>
            <a:pPr>
              <a:defRPr>
                <a:solidFill>
                  <a:schemeClr val="tx1"/>
                </a:solidFill>
              </a:defRPr>
            </a:pPr>
            <a:r>
              <a:rPr lang="en-US" altLang="ja-JP">
                <a:solidFill>
                  <a:schemeClr val="tx1"/>
                </a:solidFill>
              </a:rPr>
              <a:t>uniquely mapped reads to the repeat sequences</a:t>
            </a:r>
            <a:r>
              <a:rPr lang="en-US" altLang="ja-JP" baseline="0">
                <a:solidFill>
                  <a:schemeClr val="tx1"/>
                </a:solidFill>
              </a:rPr>
              <a:t> </a:t>
            </a:r>
          </a:p>
          <a:p>
            <a:pPr>
              <a:defRPr>
                <a:solidFill>
                  <a:schemeClr val="tx1"/>
                </a:solidFill>
              </a:defRPr>
            </a:pPr>
            <a:r>
              <a:rPr lang="en-US" altLang="ja-JP">
                <a:solidFill>
                  <a:schemeClr val="tx1"/>
                </a:solidFill>
              </a:rPr>
              <a:t>(</a:t>
            </a:r>
            <a:r>
              <a:rPr lang="en-US" altLang="ja-JP" sz="1400" b="0" i="0" u="none" strike="noStrike" baseline="0">
                <a:effectLst/>
              </a:rPr>
              <a:t>IP vs.</a:t>
            </a:r>
            <a:r>
              <a:rPr lang="ja-JP" altLang="ja-JP" sz="1400" b="0" i="0" u="none" strike="noStrike" baseline="0">
                <a:effectLst/>
              </a:rPr>
              <a:t> </a:t>
            </a:r>
            <a:r>
              <a:rPr lang="en-US" altLang="ja-JP" sz="1400" b="0" i="0" u="none" strike="noStrike" baseline="0">
                <a:effectLst/>
              </a:rPr>
              <a:t>SMInput</a:t>
            </a:r>
            <a:r>
              <a:rPr lang="en-US" altLang="ja-JP">
                <a:solidFill>
                  <a:schemeClr val="tx1"/>
                </a:solidFill>
              </a:rPr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MInput read distibution'!$B$1</c:f>
              <c:strCache>
                <c:ptCount val="1"/>
                <c:pt idx="0">
                  <c:v>SMInput Uniquely mapped reads 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342968873857202E-2"/>
                  <c:y val="0.342659646611159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MInput read distibution'!#REF!</c:f>
            </c:numRef>
          </c:xVal>
          <c:yVal>
            <c:numRef>
              <c:f>'SMInput read distibution'!$B$2:$B$224</c:f>
              <c:numCache>
                <c:formatCode>General</c:formatCode>
                <c:ptCount val="223"/>
                <c:pt idx="0">
                  <c:v>76.73</c:v>
                </c:pt>
                <c:pt idx="1">
                  <c:v>74.540000000000006</c:v>
                </c:pt>
                <c:pt idx="2">
                  <c:v>74.39</c:v>
                </c:pt>
                <c:pt idx="3">
                  <c:v>74.099999999999994</c:v>
                </c:pt>
                <c:pt idx="4">
                  <c:v>72.290000000000006</c:v>
                </c:pt>
                <c:pt idx="5">
                  <c:v>71.63</c:v>
                </c:pt>
                <c:pt idx="6">
                  <c:v>71.42</c:v>
                </c:pt>
                <c:pt idx="7">
                  <c:v>69.64</c:v>
                </c:pt>
                <c:pt idx="8">
                  <c:v>69.569999999999993</c:v>
                </c:pt>
                <c:pt idx="9">
                  <c:v>69.47</c:v>
                </c:pt>
                <c:pt idx="10">
                  <c:v>68.16</c:v>
                </c:pt>
                <c:pt idx="11">
                  <c:v>67.83</c:v>
                </c:pt>
                <c:pt idx="12">
                  <c:v>67.650000000000006</c:v>
                </c:pt>
                <c:pt idx="13">
                  <c:v>67.040000000000006</c:v>
                </c:pt>
                <c:pt idx="14">
                  <c:v>66.989999999999995</c:v>
                </c:pt>
                <c:pt idx="15">
                  <c:v>66.67</c:v>
                </c:pt>
                <c:pt idx="16">
                  <c:v>65.11</c:v>
                </c:pt>
                <c:pt idx="17">
                  <c:v>65.040000000000006</c:v>
                </c:pt>
                <c:pt idx="18">
                  <c:v>64.94</c:v>
                </c:pt>
                <c:pt idx="19">
                  <c:v>64.77</c:v>
                </c:pt>
                <c:pt idx="20">
                  <c:v>64.650000000000006</c:v>
                </c:pt>
                <c:pt idx="21">
                  <c:v>64.52</c:v>
                </c:pt>
                <c:pt idx="22">
                  <c:v>64.47</c:v>
                </c:pt>
                <c:pt idx="23">
                  <c:v>64.42</c:v>
                </c:pt>
                <c:pt idx="24">
                  <c:v>64.38</c:v>
                </c:pt>
                <c:pt idx="25">
                  <c:v>64.209999999999994</c:v>
                </c:pt>
                <c:pt idx="26">
                  <c:v>63.94</c:v>
                </c:pt>
                <c:pt idx="27">
                  <c:v>63.68</c:v>
                </c:pt>
                <c:pt idx="28">
                  <c:v>63.64</c:v>
                </c:pt>
                <c:pt idx="29">
                  <c:v>63.51</c:v>
                </c:pt>
                <c:pt idx="30">
                  <c:v>63.11</c:v>
                </c:pt>
                <c:pt idx="31">
                  <c:v>62.41</c:v>
                </c:pt>
                <c:pt idx="32">
                  <c:v>62.39</c:v>
                </c:pt>
                <c:pt idx="33">
                  <c:v>62.09</c:v>
                </c:pt>
                <c:pt idx="34">
                  <c:v>61.96</c:v>
                </c:pt>
                <c:pt idx="35">
                  <c:v>61.54</c:v>
                </c:pt>
                <c:pt idx="36">
                  <c:v>61.33</c:v>
                </c:pt>
                <c:pt idx="37">
                  <c:v>60.19</c:v>
                </c:pt>
                <c:pt idx="38">
                  <c:v>60.07</c:v>
                </c:pt>
                <c:pt idx="39">
                  <c:v>60.05</c:v>
                </c:pt>
                <c:pt idx="40">
                  <c:v>60.04</c:v>
                </c:pt>
                <c:pt idx="41">
                  <c:v>59.8</c:v>
                </c:pt>
                <c:pt idx="42">
                  <c:v>59.62</c:v>
                </c:pt>
                <c:pt idx="43">
                  <c:v>59.19</c:v>
                </c:pt>
                <c:pt idx="44">
                  <c:v>59.14</c:v>
                </c:pt>
                <c:pt idx="45">
                  <c:v>59.12</c:v>
                </c:pt>
                <c:pt idx="46">
                  <c:v>58.99</c:v>
                </c:pt>
                <c:pt idx="47">
                  <c:v>58.87</c:v>
                </c:pt>
                <c:pt idx="48">
                  <c:v>58.81</c:v>
                </c:pt>
                <c:pt idx="49">
                  <c:v>58.75</c:v>
                </c:pt>
                <c:pt idx="50">
                  <c:v>58.1</c:v>
                </c:pt>
                <c:pt idx="51">
                  <c:v>57.77</c:v>
                </c:pt>
                <c:pt idx="52">
                  <c:v>57.6</c:v>
                </c:pt>
                <c:pt idx="53">
                  <c:v>57.49</c:v>
                </c:pt>
                <c:pt idx="54">
                  <c:v>57.4</c:v>
                </c:pt>
                <c:pt idx="55">
                  <c:v>56.74</c:v>
                </c:pt>
                <c:pt idx="56">
                  <c:v>56.71</c:v>
                </c:pt>
                <c:pt idx="57">
                  <c:v>56.64</c:v>
                </c:pt>
                <c:pt idx="58">
                  <c:v>56.38</c:v>
                </c:pt>
                <c:pt idx="59">
                  <c:v>56.37</c:v>
                </c:pt>
                <c:pt idx="60">
                  <c:v>56.25</c:v>
                </c:pt>
                <c:pt idx="61">
                  <c:v>56.17</c:v>
                </c:pt>
                <c:pt idx="62">
                  <c:v>56.14</c:v>
                </c:pt>
                <c:pt idx="63">
                  <c:v>56.08</c:v>
                </c:pt>
                <c:pt idx="64">
                  <c:v>55.59</c:v>
                </c:pt>
                <c:pt idx="65">
                  <c:v>55.58</c:v>
                </c:pt>
                <c:pt idx="66">
                  <c:v>55.5</c:v>
                </c:pt>
                <c:pt idx="67">
                  <c:v>55.37</c:v>
                </c:pt>
                <c:pt idx="68">
                  <c:v>55.25</c:v>
                </c:pt>
                <c:pt idx="69">
                  <c:v>55.01</c:v>
                </c:pt>
                <c:pt idx="70">
                  <c:v>54.65</c:v>
                </c:pt>
                <c:pt idx="71">
                  <c:v>54.41</c:v>
                </c:pt>
                <c:pt idx="72">
                  <c:v>54.35</c:v>
                </c:pt>
                <c:pt idx="73">
                  <c:v>54.22</c:v>
                </c:pt>
                <c:pt idx="74">
                  <c:v>54.21</c:v>
                </c:pt>
                <c:pt idx="75">
                  <c:v>53.94</c:v>
                </c:pt>
                <c:pt idx="76">
                  <c:v>53.81</c:v>
                </c:pt>
                <c:pt idx="77">
                  <c:v>53.76</c:v>
                </c:pt>
                <c:pt idx="78">
                  <c:v>53.76</c:v>
                </c:pt>
                <c:pt idx="79">
                  <c:v>53.5</c:v>
                </c:pt>
                <c:pt idx="80">
                  <c:v>53.35</c:v>
                </c:pt>
                <c:pt idx="81">
                  <c:v>53.3</c:v>
                </c:pt>
                <c:pt idx="82">
                  <c:v>52.98</c:v>
                </c:pt>
                <c:pt idx="83">
                  <c:v>52.93</c:v>
                </c:pt>
                <c:pt idx="84">
                  <c:v>52.81</c:v>
                </c:pt>
                <c:pt idx="85">
                  <c:v>52.52</c:v>
                </c:pt>
                <c:pt idx="86">
                  <c:v>52.52</c:v>
                </c:pt>
                <c:pt idx="87">
                  <c:v>52.5</c:v>
                </c:pt>
                <c:pt idx="88">
                  <c:v>52.12</c:v>
                </c:pt>
                <c:pt idx="89">
                  <c:v>52.01</c:v>
                </c:pt>
                <c:pt idx="90">
                  <c:v>51.94</c:v>
                </c:pt>
                <c:pt idx="91">
                  <c:v>51.85</c:v>
                </c:pt>
                <c:pt idx="92">
                  <c:v>51.72</c:v>
                </c:pt>
                <c:pt idx="93">
                  <c:v>51.47</c:v>
                </c:pt>
                <c:pt idx="94">
                  <c:v>51.32</c:v>
                </c:pt>
                <c:pt idx="95">
                  <c:v>51.22</c:v>
                </c:pt>
                <c:pt idx="96">
                  <c:v>50.71</c:v>
                </c:pt>
                <c:pt idx="97">
                  <c:v>50.34</c:v>
                </c:pt>
                <c:pt idx="98">
                  <c:v>50.2</c:v>
                </c:pt>
                <c:pt idx="99">
                  <c:v>49.89</c:v>
                </c:pt>
                <c:pt idx="100">
                  <c:v>49.71</c:v>
                </c:pt>
                <c:pt idx="101">
                  <c:v>48.83</c:v>
                </c:pt>
                <c:pt idx="102">
                  <c:v>48.78</c:v>
                </c:pt>
                <c:pt idx="103">
                  <c:v>48.74</c:v>
                </c:pt>
                <c:pt idx="104">
                  <c:v>48.71</c:v>
                </c:pt>
                <c:pt idx="105">
                  <c:v>48.64</c:v>
                </c:pt>
                <c:pt idx="106">
                  <c:v>48.58</c:v>
                </c:pt>
                <c:pt idx="107">
                  <c:v>48.42</c:v>
                </c:pt>
                <c:pt idx="108">
                  <c:v>48.39</c:v>
                </c:pt>
                <c:pt idx="109">
                  <c:v>48.32</c:v>
                </c:pt>
                <c:pt idx="110">
                  <c:v>48.07</c:v>
                </c:pt>
                <c:pt idx="111">
                  <c:v>47.91</c:v>
                </c:pt>
                <c:pt idx="112">
                  <c:v>47.87</c:v>
                </c:pt>
                <c:pt idx="113">
                  <c:v>47.73</c:v>
                </c:pt>
                <c:pt idx="114">
                  <c:v>47.58</c:v>
                </c:pt>
                <c:pt idx="115">
                  <c:v>47.38</c:v>
                </c:pt>
                <c:pt idx="116">
                  <c:v>47.38</c:v>
                </c:pt>
                <c:pt idx="117">
                  <c:v>47.05</c:v>
                </c:pt>
                <c:pt idx="118">
                  <c:v>47.05</c:v>
                </c:pt>
                <c:pt idx="119">
                  <c:v>46.88</c:v>
                </c:pt>
                <c:pt idx="120">
                  <c:v>46.71</c:v>
                </c:pt>
                <c:pt idx="121">
                  <c:v>46.55</c:v>
                </c:pt>
                <c:pt idx="122">
                  <c:v>46.48</c:v>
                </c:pt>
                <c:pt idx="123">
                  <c:v>46.36</c:v>
                </c:pt>
                <c:pt idx="124">
                  <c:v>46.08</c:v>
                </c:pt>
                <c:pt idx="125">
                  <c:v>45.98</c:v>
                </c:pt>
                <c:pt idx="126">
                  <c:v>45.97</c:v>
                </c:pt>
                <c:pt idx="127">
                  <c:v>45.38</c:v>
                </c:pt>
                <c:pt idx="128">
                  <c:v>45.14</c:v>
                </c:pt>
                <c:pt idx="129">
                  <c:v>45.09</c:v>
                </c:pt>
                <c:pt idx="130">
                  <c:v>45.06</c:v>
                </c:pt>
                <c:pt idx="131">
                  <c:v>45.06</c:v>
                </c:pt>
                <c:pt idx="132">
                  <c:v>45.05</c:v>
                </c:pt>
                <c:pt idx="133">
                  <c:v>44.98</c:v>
                </c:pt>
                <c:pt idx="134">
                  <c:v>44.84</c:v>
                </c:pt>
                <c:pt idx="135">
                  <c:v>44.63</c:v>
                </c:pt>
                <c:pt idx="136">
                  <c:v>44.47</c:v>
                </c:pt>
                <c:pt idx="137">
                  <c:v>44.43</c:v>
                </c:pt>
                <c:pt idx="138">
                  <c:v>44.17</c:v>
                </c:pt>
                <c:pt idx="139">
                  <c:v>43.97</c:v>
                </c:pt>
                <c:pt idx="140">
                  <c:v>43.97</c:v>
                </c:pt>
                <c:pt idx="141">
                  <c:v>43.69</c:v>
                </c:pt>
                <c:pt idx="142">
                  <c:v>43.63</c:v>
                </c:pt>
                <c:pt idx="143">
                  <c:v>43.62</c:v>
                </c:pt>
                <c:pt idx="144">
                  <c:v>43.44</c:v>
                </c:pt>
                <c:pt idx="145">
                  <c:v>43.27</c:v>
                </c:pt>
                <c:pt idx="146">
                  <c:v>43.25</c:v>
                </c:pt>
                <c:pt idx="147">
                  <c:v>43.23</c:v>
                </c:pt>
                <c:pt idx="148">
                  <c:v>42.87</c:v>
                </c:pt>
                <c:pt idx="149">
                  <c:v>42.87</c:v>
                </c:pt>
                <c:pt idx="150">
                  <c:v>42.78</c:v>
                </c:pt>
                <c:pt idx="151">
                  <c:v>42.5</c:v>
                </c:pt>
                <c:pt idx="152">
                  <c:v>42.12</c:v>
                </c:pt>
                <c:pt idx="153">
                  <c:v>41.74</c:v>
                </c:pt>
                <c:pt idx="154">
                  <c:v>41.68</c:v>
                </c:pt>
                <c:pt idx="155">
                  <c:v>41.67</c:v>
                </c:pt>
                <c:pt idx="156">
                  <c:v>41.62</c:v>
                </c:pt>
                <c:pt idx="157">
                  <c:v>41.6</c:v>
                </c:pt>
                <c:pt idx="158">
                  <c:v>41.49</c:v>
                </c:pt>
                <c:pt idx="159">
                  <c:v>41.35</c:v>
                </c:pt>
                <c:pt idx="160">
                  <c:v>41.18</c:v>
                </c:pt>
                <c:pt idx="161">
                  <c:v>41.05</c:v>
                </c:pt>
                <c:pt idx="162">
                  <c:v>40.89</c:v>
                </c:pt>
                <c:pt idx="163">
                  <c:v>40.75</c:v>
                </c:pt>
                <c:pt idx="164">
                  <c:v>40.53</c:v>
                </c:pt>
                <c:pt idx="165">
                  <c:v>40.47</c:v>
                </c:pt>
                <c:pt idx="166">
                  <c:v>40.43</c:v>
                </c:pt>
                <c:pt idx="167">
                  <c:v>40.4</c:v>
                </c:pt>
                <c:pt idx="168">
                  <c:v>40.270000000000003</c:v>
                </c:pt>
                <c:pt idx="169">
                  <c:v>40.049999999999997</c:v>
                </c:pt>
                <c:pt idx="170">
                  <c:v>39.97</c:v>
                </c:pt>
                <c:pt idx="171">
                  <c:v>39.86</c:v>
                </c:pt>
                <c:pt idx="172">
                  <c:v>39.770000000000003</c:v>
                </c:pt>
                <c:pt idx="173">
                  <c:v>39.630000000000003</c:v>
                </c:pt>
                <c:pt idx="174">
                  <c:v>39.51</c:v>
                </c:pt>
                <c:pt idx="175">
                  <c:v>39.340000000000003</c:v>
                </c:pt>
                <c:pt idx="176">
                  <c:v>39.32</c:v>
                </c:pt>
                <c:pt idx="177">
                  <c:v>39.159999999999997</c:v>
                </c:pt>
                <c:pt idx="178">
                  <c:v>39.01</c:v>
                </c:pt>
                <c:pt idx="179">
                  <c:v>38.61</c:v>
                </c:pt>
                <c:pt idx="180">
                  <c:v>38.54</c:v>
                </c:pt>
                <c:pt idx="181">
                  <c:v>38.090000000000003</c:v>
                </c:pt>
                <c:pt idx="182">
                  <c:v>37.99</c:v>
                </c:pt>
                <c:pt idx="183">
                  <c:v>37.700000000000003</c:v>
                </c:pt>
                <c:pt idx="184">
                  <c:v>37.64</c:v>
                </c:pt>
                <c:pt idx="185">
                  <c:v>37.6</c:v>
                </c:pt>
                <c:pt idx="186">
                  <c:v>37.47</c:v>
                </c:pt>
                <c:pt idx="187">
                  <c:v>37.32</c:v>
                </c:pt>
                <c:pt idx="188">
                  <c:v>37.25</c:v>
                </c:pt>
                <c:pt idx="189">
                  <c:v>37.08</c:v>
                </c:pt>
                <c:pt idx="190">
                  <c:v>37.020000000000003</c:v>
                </c:pt>
                <c:pt idx="191">
                  <c:v>36.96</c:v>
                </c:pt>
                <c:pt idx="192">
                  <c:v>36.94</c:v>
                </c:pt>
                <c:pt idx="193">
                  <c:v>36.75</c:v>
                </c:pt>
                <c:pt idx="194">
                  <c:v>36.729999999999997</c:v>
                </c:pt>
                <c:pt idx="195">
                  <c:v>36.71</c:v>
                </c:pt>
                <c:pt idx="196">
                  <c:v>36.69</c:v>
                </c:pt>
                <c:pt idx="197">
                  <c:v>36.03</c:v>
                </c:pt>
                <c:pt idx="198">
                  <c:v>35.94</c:v>
                </c:pt>
                <c:pt idx="199">
                  <c:v>35.65</c:v>
                </c:pt>
                <c:pt idx="200">
                  <c:v>35.46</c:v>
                </c:pt>
                <c:pt idx="201">
                  <c:v>34.729999999999997</c:v>
                </c:pt>
                <c:pt idx="202">
                  <c:v>34.69</c:v>
                </c:pt>
                <c:pt idx="203">
                  <c:v>34.590000000000003</c:v>
                </c:pt>
                <c:pt idx="204">
                  <c:v>34.549999999999997</c:v>
                </c:pt>
                <c:pt idx="205">
                  <c:v>34.479999999999997</c:v>
                </c:pt>
                <c:pt idx="206">
                  <c:v>34.340000000000003</c:v>
                </c:pt>
                <c:pt idx="207">
                  <c:v>33.92</c:v>
                </c:pt>
                <c:pt idx="208">
                  <c:v>33.409999999999997</c:v>
                </c:pt>
                <c:pt idx="209">
                  <c:v>33.24</c:v>
                </c:pt>
                <c:pt idx="210">
                  <c:v>33.21</c:v>
                </c:pt>
                <c:pt idx="211">
                  <c:v>33.15</c:v>
                </c:pt>
                <c:pt idx="212">
                  <c:v>32.979999999999997</c:v>
                </c:pt>
                <c:pt idx="213">
                  <c:v>30.84</c:v>
                </c:pt>
                <c:pt idx="214">
                  <c:v>30.74</c:v>
                </c:pt>
                <c:pt idx="215">
                  <c:v>30.12</c:v>
                </c:pt>
                <c:pt idx="216">
                  <c:v>29.37</c:v>
                </c:pt>
                <c:pt idx="217">
                  <c:v>29.14</c:v>
                </c:pt>
                <c:pt idx="218">
                  <c:v>29.14</c:v>
                </c:pt>
                <c:pt idx="219">
                  <c:v>28.72</c:v>
                </c:pt>
                <c:pt idx="220">
                  <c:v>27.43</c:v>
                </c:pt>
                <c:pt idx="221">
                  <c:v>27.17</c:v>
                </c:pt>
                <c:pt idx="222">
                  <c:v>25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3A-D24A-BF0D-E935D7A03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235456"/>
        <c:axId val="721259712"/>
      </c:scatterChart>
      <c:valAx>
        <c:axId val="752235456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IP uniquely mapped reads (%)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1259712"/>
        <c:crosses val="autoZero"/>
        <c:crossBetween val="midCat"/>
      </c:valAx>
      <c:valAx>
        <c:axId val="7212597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>
                    <a:solidFill>
                      <a:schemeClr val="tx1"/>
                    </a:solidFill>
                  </a:rPr>
                  <a:t>SMInput uniquely mapped reads (%)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5223545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4200</xdr:colOff>
      <xdr:row>52</xdr:row>
      <xdr:rowOff>0</xdr:rowOff>
    </xdr:from>
    <xdr:to>
      <xdr:col>13</xdr:col>
      <xdr:colOff>546100</xdr:colOff>
      <xdr:row>72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83AF1F6-5A9F-1049-9BEF-1F838C270B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oguchi/TE-RBP_revision/distribution_IP_SMInput_uniquemap_reads.210413.back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r-TE5.uniqmap_rate.sumup (i)"/>
      <sheetName val="Sheet2"/>
      <sheetName val="Sheet3"/>
      <sheetName val="SMInput unique map rate"/>
      <sheetName val="SMInput unique map rate (2)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B1" t="str">
            <v>IP Uniquely mapped reads %</v>
          </cell>
          <cell r="C1" t="str">
            <v>SMInput Uniquely mapped reads %</v>
          </cell>
          <cell r="D1" t="str">
            <v>% of reads mapped to too many loci</v>
          </cell>
          <cell r="E1" t="str">
            <v>% of reads unmapped: too many mismatches</v>
          </cell>
          <cell r="F1" t="str">
            <v>% of reads unmapped: too short</v>
          </cell>
          <cell r="G1" t="str">
            <v>% of reads unmapped: other</v>
          </cell>
        </row>
        <row r="2">
          <cell r="A2" t="str">
            <v>HepG2_SSB</v>
          </cell>
          <cell r="B2">
            <v>55.854999999999997</v>
          </cell>
          <cell r="C2">
            <v>76.73</v>
          </cell>
          <cell r="D2">
            <v>1.07</v>
          </cell>
          <cell r="E2">
            <v>1.78</v>
          </cell>
          <cell r="F2">
            <v>18.98</v>
          </cell>
          <cell r="G2">
            <v>1.44</v>
          </cell>
        </row>
        <row r="3">
          <cell r="A3" t="str">
            <v>K562_SSB</v>
          </cell>
          <cell r="B3">
            <v>54.344999999999999</v>
          </cell>
          <cell r="C3">
            <v>74.540000000000006</v>
          </cell>
          <cell r="D3">
            <v>1.7</v>
          </cell>
          <cell r="E3">
            <v>3.08</v>
          </cell>
          <cell r="F3">
            <v>19.59</v>
          </cell>
          <cell r="G3">
            <v>1.0900000000000001</v>
          </cell>
        </row>
        <row r="4">
          <cell r="A4" t="str">
            <v>HepG2_YBX3</v>
          </cell>
          <cell r="B4">
            <v>45.975000000000001</v>
          </cell>
          <cell r="C4">
            <v>74.39</v>
          </cell>
          <cell r="D4">
            <v>1.22</v>
          </cell>
          <cell r="E4">
            <v>1.95</v>
          </cell>
          <cell r="F4">
            <v>20.87</v>
          </cell>
          <cell r="G4">
            <v>1.57</v>
          </cell>
        </row>
        <row r="5">
          <cell r="A5" t="str">
            <v>K562_ABCF1</v>
          </cell>
          <cell r="B5">
            <v>80.08</v>
          </cell>
          <cell r="C5">
            <v>74.099999999999994</v>
          </cell>
          <cell r="D5">
            <v>1.07</v>
          </cell>
          <cell r="E5">
            <v>1.38</v>
          </cell>
          <cell r="F5">
            <v>23.16</v>
          </cell>
          <cell r="G5">
            <v>0.28999999999999998</v>
          </cell>
        </row>
        <row r="6">
          <cell r="A6" t="str">
            <v>K562_ZC3H8</v>
          </cell>
          <cell r="B6">
            <v>58.134999999999998</v>
          </cell>
          <cell r="C6">
            <v>72.290000000000006</v>
          </cell>
          <cell r="D6">
            <v>2.64</v>
          </cell>
          <cell r="E6">
            <v>3.62</v>
          </cell>
          <cell r="F6">
            <v>20.79</v>
          </cell>
          <cell r="G6">
            <v>0.67</v>
          </cell>
        </row>
        <row r="7">
          <cell r="A7" t="str">
            <v>K562_HNRNPC</v>
          </cell>
          <cell r="B7">
            <v>17.994999999999902</v>
          </cell>
          <cell r="C7">
            <v>71.63</v>
          </cell>
          <cell r="D7">
            <v>1.31</v>
          </cell>
          <cell r="E7">
            <v>2.04</v>
          </cell>
          <cell r="F7">
            <v>23.61</v>
          </cell>
          <cell r="G7">
            <v>1.42</v>
          </cell>
        </row>
        <row r="8">
          <cell r="A8" t="str">
            <v>HepG2_NIP7</v>
          </cell>
          <cell r="B8">
            <v>76.136666666666599</v>
          </cell>
          <cell r="C8">
            <v>71.42</v>
          </cell>
          <cell r="D8">
            <v>2.0699999999999998</v>
          </cell>
          <cell r="E8">
            <v>1.6</v>
          </cell>
          <cell r="F8">
            <v>23.6</v>
          </cell>
          <cell r="G8">
            <v>1.31</v>
          </cell>
        </row>
        <row r="9">
          <cell r="A9" t="str">
            <v>K562_SLBP</v>
          </cell>
          <cell r="B9">
            <v>54.825000000000003</v>
          </cell>
          <cell r="C9">
            <v>69.64</v>
          </cell>
          <cell r="D9">
            <v>2.93</v>
          </cell>
          <cell r="E9">
            <v>1.97</v>
          </cell>
          <cell r="F9">
            <v>23.46</v>
          </cell>
          <cell r="G9">
            <v>2</v>
          </cell>
        </row>
        <row r="10">
          <cell r="A10" t="str">
            <v>K562_NCBP2</v>
          </cell>
          <cell r="B10">
            <v>60.174999999999997</v>
          </cell>
          <cell r="C10">
            <v>69.569999999999993</v>
          </cell>
          <cell r="D10">
            <v>1.95</v>
          </cell>
          <cell r="E10">
            <v>2.06</v>
          </cell>
          <cell r="F10">
            <v>26.16</v>
          </cell>
          <cell r="G10">
            <v>0.26</v>
          </cell>
        </row>
        <row r="11">
          <cell r="A11" t="str">
            <v>K562_PUM1</v>
          </cell>
          <cell r="B11">
            <v>60.555</v>
          </cell>
          <cell r="C11">
            <v>69.47</v>
          </cell>
          <cell r="D11">
            <v>1.47</v>
          </cell>
          <cell r="E11">
            <v>2.1800000000000002</v>
          </cell>
          <cell r="F11">
            <v>25.36</v>
          </cell>
          <cell r="G11">
            <v>1.51</v>
          </cell>
        </row>
        <row r="12">
          <cell r="A12" t="str">
            <v>K562_U2AF1</v>
          </cell>
          <cell r="B12">
            <v>50.739999999999903</v>
          </cell>
          <cell r="C12">
            <v>68.16</v>
          </cell>
          <cell r="D12">
            <v>2.84</v>
          </cell>
          <cell r="E12">
            <v>1.56</v>
          </cell>
          <cell r="F12">
            <v>25.16</v>
          </cell>
          <cell r="G12">
            <v>2.27</v>
          </cell>
        </row>
        <row r="13">
          <cell r="A13" t="str">
            <v>HepG2_SUB1</v>
          </cell>
          <cell r="B13">
            <v>42.42</v>
          </cell>
          <cell r="C13">
            <v>67.83</v>
          </cell>
          <cell r="D13">
            <v>2.87</v>
          </cell>
          <cell r="E13">
            <v>2.0499999999999998</v>
          </cell>
          <cell r="F13">
            <v>25.73</v>
          </cell>
          <cell r="G13">
            <v>1.53</v>
          </cell>
        </row>
        <row r="14">
          <cell r="A14" t="str">
            <v>K562_TRA2A</v>
          </cell>
          <cell r="B14">
            <v>54.45</v>
          </cell>
          <cell r="C14">
            <v>67.650000000000006</v>
          </cell>
          <cell r="D14">
            <v>2.62</v>
          </cell>
          <cell r="E14">
            <v>1.41</v>
          </cell>
          <cell r="F14">
            <v>25.87</v>
          </cell>
          <cell r="G14">
            <v>2.46</v>
          </cell>
        </row>
        <row r="15">
          <cell r="A15" t="str">
            <v>HepG2_G3BP1</v>
          </cell>
          <cell r="B15">
            <v>59.709999999999901</v>
          </cell>
          <cell r="C15">
            <v>67.040000000000006</v>
          </cell>
          <cell r="D15">
            <v>1.34</v>
          </cell>
          <cell r="E15">
            <v>2.2000000000000002</v>
          </cell>
          <cell r="F15">
            <v>27.24</v>
          </cell>
          <cell r="G15">
            <v>2.1800000000000002</v>
          </cell>
        </row>
        <row r="16">
          <cell r="A16" t="str">
            <v>K562_PPIL4</v>
          </cell>
          <cell r="B16">
            <v>35.229999999999997</v>
          </cell>
          <cell r="C16">
            <v>66.989999999999995</v>
          </cell>
          <cell r="D16">
            <v>1.36</v>
          </cell>
          <cell r="E16">
            <v>2.1800000000000002</v>
          </cell>
          <cell r="F16">
            <v>29.18</v>
          </cell>
          <cell r="G16">
            <v>0.28999999999999998</v>
          </cell>
        </row>
        <row r="17">
          <cell r="A17" t="str">
            <v>K562_APOBEC3C</v>
          </cell>
          <cell r="B17">
            <v>55.569999999999901</v>
          </cell>
          <cell r="C17">
            <v>66.67</v>
          </cell>
          <cell r="D17">
            <v>2.04</v>
          </cell>
          <cell r="E17">
            <v>1.89</v>
          </cell>
          <cell r="F17">
            <v>29.05</v>
          </cell>
          <cell r="G17">
            <v>0.34</v>
          </cell>
        </row>
        <row r="18">
          <cell r="A18" t="str">
            <v>K562_SERBP1</v>
          </cell>
          <cell r="B18">
            <v>80.66</v>
          </cell>
          <cell r="C18">
            <v>65.11</v>
          </cell>
          <cell r="D18">
            <v>2.15</v>
          </cell>
          <cell r="E18">
            <v>2.12</v>
          </cell>
          <cell r="F18">
            <v>28.5</v>
          </cell>
          <cell r="G18">
            <v>2.12</v>
          </cell>
        </row>
        <row r="19">
          <cell r="A19" t="str">
            <v>K562_SDAD1</v>
          </cell>
          <cell r="B19">
            <v>67.295000000000002</v>
          </cell>
          <cell r="C19">
            <v>65.040000000000006</v>
          </cell>
          <cell r="D19">
            <v>1.99</v>
          </cell>
          <cell r="E19">
            <v>1.42</v>
          </cell>
          <cell r="F19">
            <v>31.26</v>
          </cell>
          <cell r="G19">
            <v>0.28999999999999998</v>
          </cell>
        </row>
        <row r="20">
          <cell r="A20" t="str">
            <v>K562_CPEB4</v>
          </cell>
          <cell r="B20">
            <v>49.055</v>
          </cell>
          <cell r="C20">
            <v>64.94</v>
          </cell>
          <cell r="D20">
            <v>2.76</v>
          </cell>
          <cell r="E20">
            <v>3.94</v>
          </cell>
          <cell r="F20">
            <v>26.53</v>
          </cell>
          <cell r="G20">
            <v>1.83</v>
          </cell>
        </row>
        <row r="21">
          <cell r="A21" t="str">
            <v>HepG2_FXR2</v>
          </cell>
          <cell r="B21">
            <v>63.795000000000002</v>
          </cell>
          <cell r="C21">
            <v>64.77</v>
          </cell>
          <cell r="D21">
            <v>1.9</v>
          </cell>
          <cell r="E21">
            <v>1.96</v>
          </cell>
          <cell r="F21">
            <v>28.98</v>
          </cell>
          <cell r="G21">
            <v>2.4</v>
          </cell>
        </row>
        <row r="22">
          <cell r="A22" t="str">
            <v>K562_GRWD1</v>
          </cell>
          <cell r="B22">
            <v>28.545000000000002</v>
          </cell>
          <cell r="C22">
            <v>64.650000000000006</v>
          </cell>
          <cell r="D22">
            <v>2.93</v>
          </cell>
          <cell r="E22">
            <v>4.58</v>
          </cell>
          <cell r="F22">
            <v>26.38</v>
          </cell>
          <cell r="G22">
            <v>1.46</v>
          </cell>
        </row>
        <row r="23">
          <cell r="A23" t="str">
            <v>K562_FUS</v>
          </cell>
          <cell r="B23">
            <v>29.914999999999999</v>
          </cell>
          <cell r="C23">
            <v>64.52</v>
          </cell>
          <cell r="D23">
            <v>1.73</v>
          </cell>
          <cell r="E23">
            <v>2.5</v>
          </cell>
          <cell r="F23">
            <v>29.41</v>
          </cell>
          <cell r="G23">
            <v>1.84</v>
          </cell>
        </row>
        <row r="24">
          <cell r="A24" t="str">
            <v>K562_PUS1</v>
          </cell>
          <cell r="B24">
            <v>56.45</v>
          </cell>
          <cell r="C24">
            <v>64.47</v>
          </cell>
          <cell r="D24">
            <v>1.81</v>
          </cell>
          <cell r="E24">
            <v>0.99</v>
          </cell>
          <cell r="F24">
            <v>30.43</v>
          </cell>
          <cell r="G24">
            <v>2.2999999999999998</v>
          </cell>
        </row>
        <row r="25">
          <cell r="A25" t="str">
            <v>K562_YWHAG</v>
          </cell>
          <cell r="B25">
            <v>52.704999999999998</v>
          </cell>
          <cell r="C25">
            <v>64.42</v>
          </cell>
          <cell r="D25">
            <v>2.3199999999999998</v>
          </cell>
          <cell r="E25">
            <v>1.69</v>
          </cell>
          <cell r="F25">
            <v>31.12</v>
          </cell>
          <cell r="G25">
            <v>0.44</v>
          </cell>
        </row>
        <row r="26">
          <cell r="A26" t="str">
            <v>HepG2_EXOSC5</v>
          </cell>
          <cell r="B26">
            <v>70.734999999999999</v>
          </cell>
          <cell r="C26">
            <v>64.38</v>
          </cell>
          <cell r="D26">
            <v>1.7</v>
          </cell>
          <cell r="E26">
            <v>1.66</v>
          </cell>
          <cell r="F26">
            <v>30.2</v>
          </cell>
          <cell r="G26">
            <v>2.06</v>
          </cell>
        </row>
        <row r="27">
          <cell r="A27" t="str">
            <v>K562_AKAP1</v>
          </cell>
          <cell r="B27">
            <v>55.67</v>
          </cell>
          <cell r="C27">
            <v>64.209999999999994</v>
          </cell>
          <cell r="D27">
            <v>1.87</v>
          </cell>
          <cell r="E27">
            <v>2.27</v>
          </cell>
          <cell r="F27">
            <v>29.67</v>
          </cell>
          <cell r="G27">
            <v>1.98</v>
          </cell>
        </row>
        <row r="28">
          <cell r="A28" t="str">
            <v>K562_ZNF800</v>
          </cell>
          <cell r="B28">
            <v>66.775000000000006</v>
          </cell>
          <cell r="C28">
            <v>63.94</v>
          </cell>
          <cell r="D28">
            <v>2.5499999999999998</v>
          </cell>
          <cell r="E28">
            <v>2.85</v>
          </cell>
          <cell r="F28">
            <v>29.05</v>
          </cell>
          <cell r="G28">
            <v>1.61</v>
          </cell>
        </row>
        <row r="29">
          <cell r="A29" t="str">
            <v>K562_EIF3G</v>
          </cell>
          <cell r="B29">
            <v>56.17</v>
          </cell>
          <cell r="C29">
            <v>63.68</v>
          </cell>
          <cell r="D29">
            <v>3.36</v>
          </cell>
          <cell r="E29">
            <v>3.81</v>
          </cell>
          <cell r="F29">
            <v>27.55</v>
          </cell>
          <cell r="G29">
            <v>1.6</v>
          </cell>
        </row>
        <row r="30">
          <cell r="A30" t="str">
            <v>K562_U2AF2</v>
          </cell>
          <cell r="B30">
            <v>22.29</v>
          </cell>
          <cell r="C30">
            <v>63.64</v>
          </cell>
          <cell r="D30">
            <v>2.77</v>
          </cell>
          <cell r="E30">
            <v>2.21</v>
          </cell>
          <cell r="F30">
            <v>28.7</v>
          </cell>
          <cell r="G30">
            <v>2.68</v>
          </cell>
        </row>
        <row r="31">
          <cell r="A31" t="str">
            <v>HepG2_SRSF9</v>
          </cell>
          <cell r="B31">
            <v>34.744999999999997</v>
          </cell>
          <cell r="C31">
            <v>63.51</v>
          </cell>
          <cell r="D31">
            <v>2.44</v>
          </cell>
          <cell r="E31">
            <v>1.25</v>
          </cell>
          <cell r="F31">
            <v>29.87</v>
          </cell>
          <cell r="G31">
            <v>2.92</v>
          </cell>
        </row>
        <row r="32">
          <cell r="A32" t="str">
            <v>K562_SBDS</v>
          </cell>
          <cell r="B32">
            <v>72.599999999999994</v>
          </cell>
          <cell r="C32">
            <v>63.11</v>
          </cell>
          <cell r="D32">
            <v>1.85</v>
          </cell>
          <cell r="E32">
            <v>1.95</v>
          </cell>
          <cell r="F32">
            <v>32.659999999999997</v>
          </cell>
          <cell r="G32">
            <v>0.43</v>
          </cell>
        </row>
        <row r="33">
          <cell r="A33" t="str">
            <v>K562_SRSF7</v>
          </cell>
          <cell r="B33">
            <v>37.6</v>
          </cell>
          <cell r="C33">
            <v>62.41</v>
          </cell>
          <cell r="D33">
            <v>3.09</v>
          </cell>
          <cell r="E33">
            <v>3.21</v>
          </cell>
          <cell r="F33">
            <v>29.47</v>
          </cell>
          <cell r="G33">
            <v>1.83</v>
          </cell>
        </row>
        <row r="34">
          <cell r="A34" t="str">
            <v>K562_RPS11</v>
          </cell>
          <cell r="B34">
            <v>83.704999999999998</v>
          </cell>
          <cell r="C34">
            <v>62.39</v>
          </cell>
          <cell r="D34">
            <v>3.22</v>
          </cell>
          <cell r="E34">
            <v>2.25</v>
          </cell>
          <cell r="F34">
            <v>30.16</v>
          </cell>
          <cell r="G34">
            <v>1.98</v>
          </cell>
        </row>
        <row r="35">
          <cell r="A35" t="str">
            <v>K562_NOLC1</v>
          </cell>
          <cell r="B35">
            <v>42.5</v>
          </cell>
          <cell r="C35">
            <v>62.09</v>
          </cell>
          <cell r="D35">
            <v>2.2000000000000002</v>
          </cell>
          <cell r="E35">
            <v>3.34</v>
          </cell>
          <cell r="F35">
            <v>32.08</v>
          </cell>
          <cell r="G35">
            <v>0.28999999999999998</v>
          </cell>
        </row>
        <row r="36">
          <cell r="A36" t="str">
            <v>K562_PCBP1</v>
          </cell>
          <cell r="B36">
            <v>68.97</v>
          </cell>
          <cell r="C36">
            <v>61.96</v>
          </cell>
          <cell r="D36">
            <v>3.22</v>
          </cell>
          <cell r="E36">
            <v>3.36</v>
          </cell>
          <cell r="F36">
            <v>29.57</v>
          </cell>
          <cell r="G36">
            <v>1.89</v>
          </cell>
        </row>
        <row r="37">
          <cell r="A37" t="str">
            <v>HepG2_NCBP2</v>
          </cell>
          <cell r="B37">
            <v>28.315000000000001</v>
          </cell>
          <cell r="C37">
            <v>61.54</v>
          </cell>
          <cell r="D37">
            <v>1.64</v>
          </cell>
          <cell r="E37">
            <v>1.31</v>
          </cell>
          <cell r="F37">
            <v>32.83</v>
          </cell>
          <cell r="G37">
            <v>2.69</v>
          </cell>
        </row>
        <row r="38">
          <cell r="A38" t="str">
            <v>K562_RBM22</v>
          </cell>
          <cell r="B38">
            <v>39.734999999999999</v>
          </cell>
          <cell r="C38">
            <v>61.33</v>
          </cell>
          <cell r="D38">
            <v>2.3199999999999998</v>
          </cell>
          <cell r="E38">
            <v>1.54</v>
          </cell>
          <cell r="F38">
            <v>32.229999999999997</v>
          </cell>
          <cell r="G38">
            <v>2.58</v>
          </cell>
        </row>
        <row r="39">
          <cell r="A39" t="str">
            <v>K562_UTP18</v>
          </cell>
          <cell r="B39">
            <v>33.365000000000002</v>
          </cell>
          <cell r="C39">
            <v>60.19</v>
          </cell>
          <cell r="D39">
            <v>2.42</v>
          </cell>
          <cell r="E39">
            <v>2.84</v>
          </cell>
          <cell r="F39">
            <v>32.950000000000003</v>
          </cell>
          <cell r="G39">
            <v>1.6</v>
          </cell>
        </row>
        <row r="40">
          <cell r="A40" t="str">
            <v>K562_YBX3</v>
          </cell>
          <cell r="B40">
            <v>20.18</v>
          </cell>
          <cell r="C40">
            <v>60.07</v>
          </cell>
          <cell r="D40">
            <v>2.61</v>
          </cell>
          <cell r="E40">
            <v>2.4900000000000002</v>
          </cell>
          <cell r="F40">
            <v>32.56</v>
          </cell>
          <cell r="G40">
            <v>2.27</v>
          </cell>
        </row>
        <row r="41">
          <cell r="A41" t="str">
            <v>K562_EIF4G2</v>
          </cell>
          <cell r="B41">
            <v>40.840000000000003</v>
          </cell>
          <cell r="C41">
            <v>60.05</v>
          </cell>
          <cell r="D41">
            <v>2.27</v>
          </cell>
          <cell r="E41">
            <v>2.2000000000000002</v>
          </cell>
          <cell r="F41">
            <v>32.729999999999997</v>
          </cell>
          <cell r="G41">
            <v>2.75</v>
          </cell>
        </row>
        <row r="42">
          <cell r="A42" t="str">
            <v>K562_NPM1</v>
          </cell>
          <cell r="B42">
            <v>45.68</v>
          </cell>
          <cell r="C42">
            <v>60.04</v>
          </cell>
          <cell r="D42">
            <v>2.95</v>
          </cell>
          <cell r="E42">
            <v>1.39</v>
          </cell>
          <cell r="F42">
            <v>35.07</v>
          </cell>
          <cell r="G42">
            <v>0.55000000000000004</v>
          </cell>
        </row>
        <row r="43">
          <cell r="A43" t="str">
            <v>K562_ZNF622</v>
          </cell>
          <cell r="B43">
            <v>27.18</v>
          </cell>
          <cell r="C43">
            <v>59.8</v>
          </cell>
          <cell r="D43">
            <v>2.36</v>
          </cell>
          <cell r="E43">
            <v>2.27</v>
          </cell>
          <cell r="F43">
            <v>32.89</v>
          </cell>
          <cell r="G43">
            <v>2.67</v>
          </cell>
        </row>
        <row r="44">
          <cell r="A44" t="str">
            <v>HepG2_LSM11</v>
          </cell>
          <cell r="B44">
            <v>24.574999999999999</v>
          </cell>
          <cell r="C44">
            <v>59.62</v>
          </cell>
          <cell r="D44">
            <v>2.77</v>
          </cell>
          <cell r="E44">
            <v>2.44</v>
          </cell>
          <cell r="F44">
            <v>32.549999999999997</v>
          </cell>
          <cell r="G44">
            <v>2.63</v>
          </cell>
        </row>
        <row r="45">
          <cell r="A45" t="str">
            <v>K562_SRSF1</v>
          </cell>
          <cell r="B45">
            <v>28.725000000000001</v>
          </cell>
          <cell r="C45">
            <v>59.19</v>
          </cell>
          <cell r="D45">
            <v>2.04</v>
          </cell>
          <cell r="E45">
            <v>1.9</v>
          </cell>
          <cell r="F45">
            <v>34.119999999999997</v>
          </cell>
          <cell r="G45">
            <v>2.76</v>
          </cell>
        </row>
        <row r="46">
          <cell r="A46" t="str">
            <v>K562_IGF2BP2</v>
          </cell>
          <cell r="B46">
            <v>40.69</v>
          </cell>
          <cell r="C46">
            <v>59.14</v>
          </cell>
          <cell r="D46">
            <v>3.22</v>
          </cell>
          <cell r="E46">
            <v>1.96</v>
          </cell>
          <cell r="F46">
            <v>32.590000000000003</v>
          </cell>
          <cell r="G46">
            <v>3.08</v>
          </cell>
        </row>
        <row r="47">
          <cell r="A47" t="str">
            <v>K562_QKI</v>
          </cell>
          <cell r="B47">
            <v>32.625</v>
          </cell>
          <cell r="C47">
            <v>59.12</v>
          </cell>
          <cell r="D47">
            <v>3.35</v>
          </cell>
          <cell r="E47">
            <v>2.02</v>
          </cell>
          <cell r="F47">
            <v>32.96</v>
          </cell>
          <cell r="G47">
            <v>2.5499999999999998</v>
          </cell>
        </row>
        <row r="48">
          <cell r="A48" t="str">
            <v>HepG2_HNRNPA1</v>
          </cell>
          <cell r="B48">
            <v>10.115</v>
          </cell>
          <cell r="C48">
            <v>58.99</v>
          </cell>
          <cell r="D48">
            <v>3.1</v>
          </cell>
          <cell r="E48">
            <v>1.19</v>
          </cell>
          <cell r="F48">
            <v>33.86</v>
          </cell>
          <cell r="G48">
            <v>2.86</v>
          </cell>
        </row>
        <row r="49">
          <cell r="A49" t="str">
            <v>K562_CPSF6</v>
          </cell>
          <cell r="B49">
            <v>33.284999999999997</v>
          </cell>
          <cell r="C49">
            <v>58.87</v>
          </cell>
          <cell r="D49">
            <v>2.59</v>
          </cell>
          <cell r="E49">
            <v>2.3199999999999998</v>
          </cell>
          <cell r="F49">
            <v>33.21</v>
          </cell>
          <cell r="G49">
            <v>3.01</v>
          </cell>
        </row>
        <row r="50">
          <cell r="A50" t="str">
            <v>K562_FMR1</v>
          </cell>
          <cell r="B50">
            <v>40.44</v>
          </cell>
          <cell r="C50">
            <v>58.81</v>
          </cell>
          <cell r="D50">
            <v>3.39</v>
          </cell>
          <cell r="E50">
            <v>2.2999999999999998</v>
          </cell>
          <cell r="F50">
            <v>32.6</v>
          </cell>
          <cell r="G50">
            <v>2.89</v>
          </cell>
        </row>
        <row r="51">
          <cell r="A51" t="str">
            <v>K562_ZRANB2</v>
          </cell>
          <cell r="B51">
            <v>55.9</v>
          </cell>
          <cell r="C51">
            <v>58.75</v>
          </cell>
          <cell r="D51">
            <v>2.33</v>
          </cell>
          <cell r="E51">
            <v>2.69</v>
          </cell>
          <cell r="F51">
            <v>33.950000000000003</v>
          </cell>
          <cell r="G51">
            <v>2.27</v>
          </cell>
        </row>
        <row r="52">
          <cell r="A52" t="str">
            <v>K562_TIA1</v>
          </cell>
          <cell r="B52">
            <v>12.305</v>
          </cell>
          <cell r="C52">
            <v>58.1</v>
          </cell>
          <cell r="D52">
            <v>4.18</v>
          </cell>
          <cell r="E52">
            <v>1.23</v>
          </cell>
          <cell r="F52">
            <v>35.07</v>
          </cell>
          <cell r="G52">
            <v>1.41</v>
          </cell>
        </row>
        <row r="53">
          <cell r="A53" t="str">
            <v>HepG2_SRSF1</v>
          </cell>
          <cell r="B53">
            <v>21.17</v>
          </cell>
          <cell r="C53">
            <v>57.77</v>
          </cell>
          <cell r="D53">
            <v>1.86</v>
          </cell>
          <cell r="E53">
            <v>1.82</v>
          </cell>
          <cell r="F53">
            <v>35.42</v>
          </cell>
          <cell r="G53">
            <v>3.12</v>
          </cell>
        </row>
        <row r="54">
          <cell r="A54" t="str">
            <v>HepG2_POLR2G</v>
          </cell>
          <cell r="B54">
            <v>40.869999999999997</v>
          </cell>
          <cell r="C54">
            <v>57.6</v>
          </cell>
          <cell r="D54">
            <v>2.61</v>
          </cell>
          <cell r="E54">
            <v>2.17</v>
          </cell>
          <cell r="F54">
            <v>35.07</v>
          </cell>
          <cell r="G54">
            <v>2.5499999999999998</v>
          </cell>
        </row>
        <row r="55">
          <cell r="A55" t="str">
            <v>K562_SMNDC1</v>
          </cell>
          <cell r="B55">
            <v>49.56</v>
          </cell>
          <cell r="C55">
            <v>57.49</v>
          </cell>
          <cell r="D55">
            <v>2.25</v>
          </cell>
          <cell r="E55">
            <v>1.49</v>
          </cell>
          <cell r="F55">
            <v>36.479999999999997</v>
          </cell>
          <cell r="G55">
            <v>2.2999999999999998</v>
          </cell>
        </row>
        <row r="56">
          <cell r="A56" t="str">
            <v>K562_ZC3H11A</v>
          </cell>
          <cell r="B56">
            <v>26.03</v>
          </cell>
          <cell r="C56">
            <v>57.4</v>
          </cell>
          <cell r="D56">
            <v>2.7</v>
          </cell>
          <cell r="E56">
            <v>2.88</v>
          </cell>
          <cell r="F56">
            <v>34.86</v>
          </cell>
          <cell r="G56">
            <v>2.17</v>
          </cell>
        </row>
        <row r="57">
          <cell r="A57" t="str">
            <v>K562_EXOSC5</v>
          </cell>
          <cell r="B57">
            <v>52.954999999999998</v>
          </cell>
          <cell r="C57">
            <v>56.74</v>
          </cell>
          <cell r="D57">
            <v>4.63</v>
          </cell>
          <cell r="E57">
            <v>1.0900000000000001</v>
          </cell>
          <cell r="F57">
            <v>35.64</v>
          </cell>
          <cell r="G57">
            <v>1.91</v>
          </cell>
        </row>
        <row r="58">
          <cell r="A58" t="str">
            <v>HepG2_PABPN1</v>
          </cell>
          <cell r="B58">
            <v>44.78</v>
          </cell>
          <cell r="C58">
            <v>56.71</v>
          </cell>
          <cell r="D58">
            <v>2.2599999999999998</v>
          </cell>
          <cell r="E58">
            <v>2.54</v>
          </cell>
          <cell r="F58">
            <v>35.36</v>
          </cell>
          <cell r="G58">
            <v>3.13</v>
          </cell>
        </row>
        <row r="59">
          <cell r="A59" t="str">
            <v>K562_FAM120A</v>
          </cell>
          <cell r="B59">
            <v>16.239999999999998</v>
          </cell>
          <cell r="C59">
            <v>56.64</v>
          </cell>
          <cell r="D59">
            <v>2.36</v>
          </cell>
          <cell r="E59">
            <v>1.63</v>
          </cell>
          <cell r="F59">
            <v>36.04</v>
          </cell>
          <cell r="G59">
            <v>3.33</v>
          </cell>
        </row>
        <row r="60">
          <cell r="A60" t="str">
            <v>HepG2_U2AF1</v>
          </cell>
          <cell r="B60">
            <v>26.77</v>
          </cell>
          <cell r="C60">
            <v>56.38</v>
          </cell>
          <cell r="D60">
            <v>2.16</v>
          </cell>
          <cell r="E60">
            <v>1.22</v>
          </cell>
          <cell r="F60">
            <v>36.5</v>
          </cell>
          <cell r="G60">
            <v>3.75</v>
          </cell>
        </row>
        <row r="61">
          <cell r="A61" t="str">
            <v>K562_LIN28B</v>
          </cell>
          <cell r="B61">
            <v>21.8</v>
          </cell>
          <cell r="C61">
            <v>56.37</v>
          </cell>
          <cell r="D61">
            <v>2.58</v>
          </cell>
          <cell r="E61">
            <v>1.85</v>
          </cell>
          <cell r="F61">
            <v>36.450000000000003</v>
          </cell>
          <cell r="G61">
            <v>2.75</v>
          </cell>
        </row>
        <row r="62">
          <cell r="A62" t="str">
            <v>K562_HNRNPL</v>
          </cell>
          <cell r="B62">
            <v>12.355</v>
          </cell>
          <cell r="C62">
            <v>56.25</v>
          </cell>
          <cell r="D62">
            <v>2.21</v>
          </cell>
          <cell r="E62">
            <v>2.48</v>
          </cell>
          <cell r="F62">
            <v>38.65</v>
          </cell>
          <cell r="G62">
            <v>0.4</v>
          </cell>
        </row>
        <row r="63">
          <cell r="A63" t="str">
            <v>K562_HNRNPA1</v>
          </cell>
          <cell r="B63">
            <v>14.45</v>
          </cell>
          <cell r="C63">
            <v>56.17</v>
          </cell>
          <cell r="D63">
            <v>3.21</v>
          </cell>
          <cell r="E63">
            <v>1.9</v>
          </cell>
          <cell r="F63">
            <v>35.89</v>
          </cell>
          <cell r="G63">
            <v>2.84</v>
          </cell>
        </row>
        <row r="64">
          <cell r="A64" t="str">
            <v>K562_DDX3X</v>
          </cell>
          <cell r="B64">
            <v>44.405000000000001</v>
          </cell>
          <cell r="C64">
            <v>56.14</v>
          </cell>
          <cell r="D64">
            <v>2.2799999999999998</v>
          </cell>
          <cell r="E64">
            <v>1.28</v>
          </cell>
          <cell r="F64">
            <v>39.67</v>
          </cell>
          <cell r="G64">
            <v>0.62</v>
          </cell>
        </row>
        <row r="65">
          <cell r="A65" t="str">
            <v>K562_PHF6</v>
          </cell>
          <cell r="B65">
            <v>75.919999999999902</v>
          </cell>
          <cell r="C65">
            <v>56.08</v>
          </cell>
          <cell r="D65">
            <v>3.84</v>
          </cell>
          <cell r="E65">
            <v>3.41</v>
          </cell>
          <cell r="F65">
            <v>33.450000000000003</v>
          </cell>
          <cell r="G65">
            <v>3.22</v>
          </cell>
        </row>
        <row r="66">
          <cell r="A66" t="str">
            <v>HepG2_FTO</v>
          </cell>
          <cell r="B66">
            <v>67.53</v>
          </cell>
          <cell r="C66">
            <v>55.59</v>
          </cell>
          <cell r="D66">
            <v>3.18</v>
          </cell>
          <cell r="E66">
            <v>2.72</v>
          </cell>
          <cell r="F66">
            <v>35.75</v>
          </cell>
          <cell r="G66">
            <v>2.76</v>
          </cell>
        </row>
        <row r="67">
          <cell r="A67" t="str">
            <v>HepG2_LIN28B</v>
          </cell>
          <cell r="B67">
            <v>25.63</v>
          </cell>
          <cell r="C67">
            <v>55.58</v>
          </cell>
          <cell r="D67">
            <v>2.29</v>
          </cell>
          <cell r="E67">
            <v>1.36</v>
          </cell>
          <cell r="F67">
            <v>40.229999999999997</v>
          </cell>
          <cell r="G67">
            <v>0.55000000000000004</v>
          </cell>
        </row>
        <row r="68">
          <cell r="A68" t="str">
            <v>K562_GTF2F1</v>
          </cell>
          <cell r="B68">
            <v>35.549999999999997</v>
          </cell>
          <cell r="C68">
            <v>55.5</v>
          </cell>
          <cell r="D68">
            <v>2.44</v>
          </cell>
          <cell r="E68">
            <v>1.85</v>
          </cell>
          <cell r="F68">
            <v>36.94</v>
          </cell>
          <cell r="G68">
            <v>3.26</v>
          </cell>
        </row>
        <row r="69">
          <cell r="A69" t="str">
            <v>K562_FXR2</v>
          </cell>
          <cell r="B69">
            <v>45.724999999999902</v>
          </cell>
          <cell r="C69">
            <v>55.37</v>
          </cell>
          <cell r="D69">
            <v>3.32</v>
          </cell>
          <cell r="E69">
            <v>2.2200000000000002</v>
          </cell>
          <cell r="F69">
            <v>36.03</v>
          </cell>
          <cell r="G69">
            <v>3.06</v>
          </cell>
        </row>
        <row r="70">
          <cell r="A70" t="str">
            <v>K562_SAFB</v>
          </cell>
          <cell r="B70">
            <v>10.872499999999899</v>
          </cell>
          <cell r="C70">
            <v>55.25</v>
          </cell>
          <cell r="D70">
            <v>3.14</v>
          </cell>
          <cell r="E70">
            <v>2.0299999999999998</v>
          </cell>
          <cell r="F70">
            <v>36.75</v>
          </cell>
          <cell r="G70">
            <v>2.83</v>
          </cell>
        </row>
        <row r="71">
          <cell r="A71" t="str">
            <v>HepG2_UCHL5</v>
          </cell>
          <cell r="B71">
            <v>34.5</v>
          </cell>
          <cell r="C71">
            <v>55.01</v>
          </cell>
          <cell r="D71">
            <v>2.98</v>
          </cell>
          <cell r="E71">
            <v>2.1800000000000002</v>
          </cell>
          <cell r="F71">
            <v>36.81</v>
          </cell>
          <cell r="G71">
            <v>3.03</v>
          </cell>
        </row>
        <row r="72">
          <cell r="A72" t="str">
            <v>K562_SAFB2</v>
          </cell>
          <cell r="B72">
            <v>9.5749999999999993</v>
          </cell>
          <cell r="C72">
            <v>54.65</v>
          </cell>
          <cell r="D72">
            <v>2.88</v>
          </cell>
          <cell r="E72">
            <v>2</v>
          </cell>
          <cell r="F72">
            <v>37.22</v>
          </cell>
          <cell r="G72">
            <v>3.26</v>
          </cell>
        </row>
        <row r="73">
          <cell r="A73" t="str">
            <v>K562_NONO</v>
          </cell>
          <cell r="B73">
            <v>24.3</v>
          </cell>
          <cell r="C73">
            <v>54.41</v>
          </cell>
          <cell r="D73">
            <v>1.82</v>
          </cell>
          <cell r="E73">
            <v>2.2400000000000002</v>
          </cell>
          <cell r="F73">
            <v>41.06</v>
          </cell>
          <cell r="G73">
            <v>0.47</v>
          </cell>
        </row>
        <row r="74">
          <cell r="A74" t="str">
            <v>K562_HNRNPM</v>
          </cell>
          <cell r="B74">
            <v>29.035</v>
          </cell>
          <cell r="C74">
            <v>54.35</v>
          </cell>
          <cell r="D74">
            <v>3.76</v>
          </cell>
          <cell r="E74">
            <v>2</v>
          </cell>
          <cell r="F74">
            <v>36.729999999999997</v>
          </cell>
          <cell r="G74">
            <v>3.16</v>
          </cell>
        </row>
        <row r="75">
          <cell r="A75" t="str">
            <v>K562_GNL3</v>
          </cell>
          <cell r="B75">
            <v>59.59</v>
          </cell>
          <cell r="C75">
            <v>54.22</v>
          </cell>
          <cell r="D75">
            <v>3.31</v>
          </cell>
          <cell r="E75">
            <v>1.58</v>
          </cell>
          <cell r="F75">
            <v>40.32</v>
          </cell>
          <cell r="G75">
            <v>0.56999999999999995</v>
          </cell>
        </row>
        <row r="76">
          <cell r="A76" t="str">
            <v>K562_TBRG4</v>
          </cell>
          <cell r="B76">
            <v>46.974999999999902</v>
          </cell>
          <cell r="C76">
            <v>54.21</v>
          </cell>
          <cell r="D76">
            <v>3.82</v>
          </cell>
          <cell r="E76">
            <v>3.95</v>
          </cell>
          <cell r="F76">
            <v>35.94</v>
          </cell>
          <cell r="G76">
            <v>2.08</v>
          </cell>
        </row>
        <row r="77">
          <cell r="A77" t="str">
            <v>K562_EWSR1</v>
          </cell>
          <cell r="B77">
            <v>12.154999999999999</v>
          </cell>
          <cell r="C77">
            <v>53.94</v>
          </cell>
          <cell r="D77">
            <v>3.45</v>
          </cell>
          <cell r="E77">
            <v>3.16</v>
          </cell>
          <cell r="F77">
            <v>36.53</v>
          </cell>
          <cell r="G77">
            <v>2.92</v>
          </cell>
        </row>
        <row r="78">
          <cell r="A78" t="str">
            <v>HepG2_SMNDC1</v>
          </cell>
          <cell r="B78">
            <v>46.93</v>
          </cell>
          <cell r="C78">
            <v>53.81</v>
          </cell>
          <cell r="D78">
            <v>1.94</v>
          </cell>
          <cell r="E78">
            <v>1.61</v>
          </cell>
          <cell r="F78">
            <v>42.05</v>
          </cell>
          <cell r="G78">
            <v>0.59</v>
          </cell>
        </row>
        <row r="79">
          <cell r="A79" t="str">
            <v>HepG2_TIA1</v>
          </cell>
          <cell r="B79">
            <v>6.66</v>
          </cell>
          <cell r="C79">
            <v>53.76</v>
          </cell>
          <cell r="D79">
            <v>3.48</v>
          </cell>
          <cell r="E79">
            <v>2.2200000000000002</v>
          </cell>
          <cell r="F79">
            <v>38.04</v>
          </cell>
          <cell r="G79">
            <v>2.5099999999999998</v>
          </cell>
        </row>
        <row r="80">
          <cell r="A80" t="str">
            <v>K562_FTO</v>
          </cell>
          <cell r="B80">
            <v>49.505000000000003</v>
          </cell>
          <cell r="C80">
            <v>53.76</v>
          </cell>
          <cell r="D80">
            <v>2.98</v>
          </cell>
          <cell r="E80">
            <v>2.33</v>
          </cell>
          <cell r="F80">
            <v>37.96</v>
          </cell>
          <cell r="G80">
            <v>2.98</v>
          </cell>
        </row>
        <row r="81">
          <cell r="A81" t="str">
            <v>K562_LARP7</v>
          </cell>
          <cell r="B81">
            <v>59.634999999999998</v>
          </cell>
          <cell r="C81">
            <v>53.5</v>
          </cell>
          <cell r="D81">
            <v>2.36</v>
          </cell>
          <cell r="E81">
            <v>2.35</v>
          </cell>
          <cell r="F81">
            <v>38.549999999999997</v>
          </cell>
          <cell r="G81">
            <v>3.23</v>
          </cell>
        </row>
        <row r="82">
          <cell r="A82" t="str">
            <v>HepG2_DDX6</v>
          </cell>
          <cell r="B82">
            <v>43.65</v>
          </cell>
          <cell r="C82">
            <v>53.35</v>
          </cell>
          <cell r="D82">
            <v>4.1500000000000004</v>
          </cell>
          <cell r="E82">
            <v>2.94</v>
          </cell>
          <cell r="F82">
            <v>36.700000000000003</v>
          </cell>
          <cell r="G82">
            <v>2.87</v>
          </cell>
        </row>
        <row r="83">
          <cell r="A83" t="str">
            <v>K562_DDX6</v>
          </cell>
          <cell r="B83">
            <v>47.325000000000003</v>
          </cell>
          <cell r="C83">
            <v>53.3</v>
          </cell>
          <cell r="D83">
            <v>3.83</v>
          </cell>
          <cell r="E83">
            <v>2.73</v>
          </cell>
          <cell r="F83">
            <v>37.270000000000003</v>
          </cell>
          <cell r="G83">
            <v>2.87</v>
          </cell>
        </row>
        <row r="84">
          <cell r="A84" t="str">
            <v>K562_MTPAP</v>
          </cell>
          <cell r="B84">
            <v>50.61</v>
          </cell>
          <cell r="C84">
            <v>52.98</v>
          </cell>
          <cell r="D84">
            <v>3.05</v>
          </cell>
          <cell r="E84">
            <v>2.12</v>
          </cell>
          <cell r="F84">
            <v>41.3</v>
          </cell>
          <cell r="G84">
            <v>0.55000000000000004</v>
          </cell>
        </row>
        <row r="85">
          <cell r="A85" t="str">
            <v>HepG2_SRSF7</v>
          </cell>
          <cell r="B85">
            <v>22.32</v>
          </cell>
          <cell r="C85">
            <v>52.93</v>
          </cell>
          <cell r="D85">
            <v>2.5</v>
          </cell>
          <cell r="E85">
            <v>1.79</v>
          </cell>
          <cell r="F85">
            <v>39.54</v>
          </cell>
          <cell r="G85">
            <v>3.24</v>
          </cell>
        </row>
        <row r="86">
          <cell r="A86" t="str">
            <v>K562_PABPC4</v>
          </cell>
          <cell r="B86">
            <v>17.875</v>
          </cell>
          <cell r="C86">
            <v>52.81</v>
          </cell>
          <cell r="D86">
            <v>2.4900000000000002</v>
          </cell>
          <cell r="E86">
            <v>2.08</v>
          </cell>
          <cell r="F86">
            <v>42</v>
          </cell>
          <cell r="G86">
            <v>0.62</v>
          </cell>
        </row>
        <row r="87">
          <cell r="A87" t="str">
            <v>HepG2_TBRG4</v>
          </cell>
          <cell r="B87">
            <v>37.965000000000003</v>
          </cell>
          <cell r="C87">
            <v>52.52</v>
          </cell>
          <cell r="D87">
            <v>3.22</v>
          </cell>
          <cell r="E87">
            <v>2.69</v>
          </cell>
          <cell r="F87">
            <v>38.53</v>
          </cell>
          <cell r="G87">
            <v>3.03</v>
          </cell>
        </row>
        <row r="88">
          <cell r="A88" t="str">
            <v>HepG2_TRA2A</v>
          </cell>
          <cell r="B88">
            <v>40.53</v>
          </cell>
          <cell r="C88">
            <v>52.52</v>
          </cell>
          <cell r="D88">
            <v>2.75</v>
          </cell>
          <cell r="E88">
            <v>1.59</v>
          </cell>
          <cell r="F88">
            <v>38.85</v>
          </cell>
          <cell r="G88">
            <v>4.28</v>
          </cell>
        </row>
        <row r="89">
          <cell r="A89" t="str">
            <v>HepG2_SF3B4</v>
          </cell>
          <cell r="B89">
            <v>42.17</v>
          </cell>
          <cell r="C89">
            <v>52.5</v>
          </cell>
          <cell r="D89">
            <v>2.75</v>
          </cell>
          <cell r="E89">
            <v>2.0699999999999998</v>
          </cell>
          <cell r="F89">
            <v>40.68</v>
          </cell>
          <cell r="G89">
            <v>2</v>
          </cell>
        </row>
        <row r="90">
          <cell r="A90" t="str">
            <v>K562_IGF2BP1</v>
          </cell>
          <cell r="B90">
            <v>18.77</v>
          </cell>
          <cell r="C90">
            <v>52.12</v>
          </cell>
          <cell r="D90">
            <v>3.27</v>
          </cell>
          <cell r="E90">
            <v>2.2400000000000002</v>
          </cell>
          <cell r="F90">
            <v>38.97</v>
          </cell>
          <cell r="G90">
            <v>3.39</v>
          </cell>
        </row>
        <row r="91">
          <cell r="A91" t="str">
            <v>HepG2_GRSF1</v>
          </cell>
          <cell r="B91">
            <v>28.9</v>
          </cell>
          <cell r="C91">
            <v>52.01</v>
          </cell>
          <cell r="D91">
            <v>3.45</v>
          </cell>
          <cell r="E91">
            <v>3.15</v>
          </cell>
          <cell r="F91">
            <v>37.81</v>
          </cell>
          <cell r="G91">
            <v>3.58</v>
          </cell>
        </row>
        <row r="92">
          <cell r="A92" t="str">
            <v>HepG2_FASTKD2</v>
          </cell>
          <cell r="B92">
            <v>33.989999999999903</v>
          </cell>
          <cell r="C92">
            <v>51.94</v>
          </cell>
          <cell r="D92">
            <v>3.25</v>
          </cell>
          <cell r="E92">
            <v>2.76</v>
          </cell>
          <cell r="F92">
            <v>38.14</v>
          </cell>
          <cell r="G92">
            <v>3.9</v>
          </cell>
        </row>
        <row r="93">
          <cell r="A93" t="str">
            <v>K562_MATR3</v>
          </cell>
          <cell r="B93">
            <v>32.344999999999999</v>
          </cell>
          <cell r="C93">
            <v>51.85</v>
          </cell>
          <cell r="D93">
            <v>2.83</v>
          </cell>
          <cell r="E93">
            <v>1.9</v>
          </cell>
          <cell r="F93">
            <v>40.020000000000003</v>
          </cell>
          <cell r="G93">
            <v>3.39</v>
          </cell>
        </row>
        <row r="94">
          <cell r="A94" t="str">
            <v>HepG2_QKI</v>
          </cell>
          <cell r="B94">
            <v>16.04</v>
          </cell>
          <cell r="C94">
            <v>51.72</v>
          </cell>
          <cell r="D94">
            <v>2.74</v>
          </cell>
          <cell r="E94">
            <v>2.0699999999999998</v>
          </cell>
          <cell r="F94">
            <v>39.82</v>
          </cell>
          <cell r="G94">
            <v>3.65</v>
          </cell>
        </row>
        <row r="95">
          <cell r="A95" t="str">
            <v>K562_RBFOX2</v>
          </cell>
          <cell r="B95">
            <v>27.36</v>
          </cell>
          <cell r="C95">
            <v>51.47</v>
          </cell>
          <cell r="D95">
            <v>3.89</v>
          </cell>
          <cell r="E95">
            <v>2.87</v>
          </cell>
          <cell r="F95">
            <v>38.369999999999997</v>
          </cell>
          <cell r="G95">
            <v>3.39</v>
          </cell>
        </row>
        <row r="96">
          <cell r="A96" t="str">
            <v>HepG2_SAFB</v>
          </cell>
          <cell r="B96">
            <v>22.21</v>
          </cell>
          <cell r="C96">
            <v>51.32</v>
          </cell>
          <cell r="D96">
            <v>2.79</v>
          </cell>
          <cell r="E96">
            <v>1.78</v>
          </cell>
          <cell r="F96">
            <v>40.86</v>
          </cell>
          <cell r="G96">
            <v>3.25</v>
          </cell>
        </row>
        <row r="97">
          <cell r="A97" t="str">
            <v>HepG2_NOL12</v>
          </cell>
          <cell r="B97">
            <v>67.314999999999998</v>
          </cell>
          <cell r="C97">
            <v>51.22</v>
          </cell>
          <cell r="D97">
            <v>2.1800000000000002</v>
          </cell>
          <cell r="E97">
            <v>2.15</v>
          </cell>
          <cell r="F97">
            <v>43.95</v>
          </cell>
          <cell r="G97">
            <v>0.5</v>
          </cell>
        </row>
        <row r="98">
          <cell r="A98" t="str">
            <v>HepG2_RPS3</v>
          </cell>
          <cell r="B98">
            <v>67.94</v>
          </cell>
          <cell r="C98">
            <v>50.71</v>
          </cell>
          <cell r="D98">
            <v>1.98</v>
          </cell>
          <cell r="E98">
            <v>1.9</v>
          </cell>
          <cell r="F98">
            <v>44.92</v>
          </cell>
          <cell r="G98">
            <v>0.48</v>
          </cell>
        </row>
        <row r="99">
          <cell r="A99" t="str">
            <v>K562_LSM11</v>
          </cell>
          <cell r="B99">
            <v>30.1</v>
          </cell>
          <cell r="C99">
            <v>50.34</v>
          </cell>
          <cell r="D99">
            <v>3.31</v>
          </cell>
          <cell r="E99">
            <v>2.13</v>
          </cell>
          <cell r="F99">
            <v>41.22</v>
          </cell>
          <cell r="G99">
            <v>3</v>
          </cell>
        </row>
        <row r="100">
          <cell r="A100" t="str">
            <v>K562_PTBP1</v>
          </cell>
          <cell r="B100">
            <v>31.64</v>
          </cell>
          <cell r="C100">
            <v>50.2</v>
          </cell>
          <cell r="D100">
            <v>2.37</v>
          </cell>
          <cell r="E100">
            <v>3.51</v>
          </cell>
          <cell r="F100">
            <v>43.51</v>
          </cell>
          <cell r="G100">
            <v>0.41</v>
          </cell>
        </row>
        <row r="101">
          <cell r="A101" t="str">
            <v>K562_KHDRBS1</v>
          </cell>
          <cell r="B101">
            <v>9.8299999999999894</v>
          </cell>
          <cell r="C101">
            <v>49.89</v>
          </cell>
          <cell r="D101">
            <v>2.89</v>
          </cell>
          <cell r="E101">
            <v>2.61</v>
          </cell>
          <cell r="F101">
            <v>44.03</v>
          </cell>
          <cell r="G101">
            <v>0.57999999999999996</v>
          </cell>
        </row>
        <row r="102">
          <cell r="A102" t="str">
            <v>HepG2_BCCIP</v>
          </cell>
          <cell r="B102">
            <v>40.2633333333333</v>
          </cell>
          <cell r="C102">
            <v>49.71</v>
          </cell>
          <cell r="D102">
            <v>2.4900000000000002</v>
          </cell>
          <cell r="E102">
            <v>1.89</v>
          </cell>
          <cell r="F102">
            <v>43.23</v>
          </cell>
          <cell r="G102">
            <v>2.67</v>
          </cell>
        </row>
        <row r="103">
          <cell r="A103" t="str">
            <v>K562_TARDBP</v>
          </cell>
          <cell r="B103">
            <v>18.79</v>
          </cell>
          <cell r="C103">
            <v>48.83</v>
          </cell>
          <cell r="D103">
            <v>2.34</v>
          </cell>
          <cell r="E103">
            <v>1.79</v>
          </cell>
          <cell r="F103">
            <v>43.74</v>
          </cell>
          <cell r="G103">
            <v>3.3</v>
          </cell>
        </row>
        <row r="104">
          <cell r="A104" t="str">
            <v>HepG2_GTF2F1</v>
          </cell>
          <cell r="B104">
            <v>33.26</v>
          </cell>
          <cell r="C104">
            <v>48.78</v>
          </cell>
          <cell r="D104">
            <v>2.4900000000000002</v>
          </cell>
          <cell r="E104">
            <v>1.64</v>
          </cell>
          <cell r="F104">
            <v>46.49</v>
          </cell>
          <cell r="G104">
            <v>0.6</v>
          </cell>
        </row>
        <row r="105">
          <cell r="A105" t="str">
            <v>K562_XRN2</v>
          </cell>
          <cell r="B105">
            <v>33.81</v>
          </cell>
          <cell r="C105">
            <v>48.74</v>
          </cell>
          <cell r="D105">
            <v>2.2999999999999998</v>
          </cell>
          <cell r="E105">
            <v>1.99</v>
          </cell>
          <cell r="F105">
            <v>43.33</v>
          </cell>
          <cell r="G105">
            <v>3.64</v>
          </cell>
        </row>
        <row r="106">
          <cell r="A106" t="str">
            <v>HepG2_HNRNPU</v>
          </cell>
          <cell r="B106">
            <v>9.2575000000000003</v>
          </cell>
          <cell r="C106">
            <v>48.71</v>
          </cell>
          <cell r="D106">
            <v>2.4</v>
          </cell>
          <cell r="E106">
            <v>1.47</v>
          </cell>
          <cell r="F106">
            <v>43.21</v>
          </cell>
          <cell r="G106">
            <v>4.22</v>
          </cell>
        </row>
        <row r="107">
          <cell r="A107" t="str">
            <v>K562_PRPF8</v>
          </cell>
          <cell r="B107">
            <v>20.375</v>
          </cell>
          <cell r="C107">
            <v>48.64</v>
          </cell>
          <cell r="D107">
            <v>2.83</v>
          </cell>
          <cell r="E107">
            <v>1.59</v>
          </cell>
          <cell r="F107">
            <v>42.99</v>
          </cell>
          <cell r="G107">
            <v>3.95</v>
          </cell>
        </row>
        <row r="108">
          <cell r="A108" t="str">
            <v>HepG2_RBM22</v>
          </cell>
          <cell r="B108">
            <v>30.294999999999899</v>
          </cell>
          <cell r="C108">
            <v>48.58</v>
          </cell>
          <cell r="D108">
            <v>3.88</v>
          </cell>
          <cell r="E108">
            <v>3.17</v>
          </cell>
          <cell r="F108">
            <v>41.14</v>
          </cell>
          <cell r="G108">
            <v>3.22</v>
          </cell>
        </row>
        <row r="109">
          <cell r="A109" t="str">
            <v>K562_EFTUD2</v>
          </cell>
          <cell r="B109">
            <v>27.824999999999999</v>
          </cell>
          <cell r="C109">
            <v>48.42</v>
          </cell>
          <cell r="D109">
            <v>3.51</v>
          </cell>
          <cell r="E109">
            <v>2.23</v>
          </cell>
          <cell r="F109">
            <v>42.24</v>
          </cell>
          <cell r="G109">
            <v>3.6</v>
          </cell>
        </row>
        <row r="110">
          <cell r="A110" t="str">
            <v>K562_HNRNPUL1</v>
          </cell>
          <cell r="B110">
            <v>20.734999999999999</v>
          </cell>
          <cell r="C110">
            <v>48.39</v>
          </cell>
          <cell r="D110">
            <v>3.68</v>
          </cell>
          <cell r="E110">
            <v>2.21</v>
          </cell>
          <cell r="F110">
            <v>42.57</v>
          </cell>
          <cell r="G110">
            <v>3.15</v>
          </cell>
        </row>
        <row r="111">
          <cell r="A111" t="str">
            <v>HepG2_PCBP1</v>
          </cell>
          <cell r="B111">
            <v>71.009999999999906</v>
          </cell>
          <cell r="C111">
            <v>48.32</v>
          </cell>
          <cell r="D111">
            <v>2.44</v>
          </cell>
          <cell r="E111">
            <v>1.95</v>
          </cell>
          <cell r="F111">
            <v>43.28</v>
          </cell>
          <cell r="G111">
            <v>4.0199999999999996</v>
          </cell>
        </row>
        <row r="112">
          <cell r="A112" t="str">
            <v>HepG2_TIAL1</v>
          </cell>
          <cell r="B112">
            <v>11.594999999999899</v>
          </cell>
          <cell r="C112">
            <v>48.07</v>
          </cell>
          <cell r="D112">
            <v>4.07</v>
          </cell>
          <cell r="E112">
            <v>4.1500000000000004</v>
          </cell>
          <cell r="F112">
            <v>40.69</v>
          </cell>
          <cell r="G112">
            <v>3.02</v>
          </cell>
        </row>
        <row r="113">
          <cell r="A113" t="str">
            <v>HepG2_GRWD1</v>
          </cell>
          <cell r="B113">
            <v>21.145</v>
          </cell>
          <cell r="C113">
            <v>47.91</v>
          </cell>
          <cell r="D113">
            <v>3.04</v>
          </cell>
          <cell r="E113">
            <v>1.87</v>
          </cell>
          <cell r="F113">
            <v>43.61</v>
          </cell>
          <cell r="G113">
            <v>3.57</v>
          </cell>
        </row>
        <row r="114">
          <cell r="A114" t="str">
            <v>HepG2_KHSRP</v>
          </cell>
          <cell r="B114">
            <v>33.805</v>
          </cell>
          <cell r="C114">
            <v>47.87</v>
          </cell>
          <cell r="D114">
            <v>2.68</v>
          </cell>
          <cell r="E114">
            <v>1.89</v>
          </cell>
          <cell r="F114">
            <v>43.54</v>
          </cell>
          <cell r="G114">
            <v>4.0199999999999996</v>
          </cell>
        </row>
        <row r="115">
          <cell r="A115" t="str">
            <v>K562_UTP3</v>
          </cell>
          <cell r="B115">
            <v>61.12</v>
          </cell>
          <cell r="C115">
            <v>47.73</v>
          </cell>
          <cell r="D115">
            <v>3.55</v>
          </cell>
          <cell r="E115">
            <v>2.62</v>
          </cell>
          <cell r="F115">
            <v>42.45</v>
          </cell>
          <cell r="G115">
            <v>3.65</v>
          </cell>
        </row>
        <row r="116">
          <cell r="A116" t="str">
            <v>K562_DDX55</v>
          </cell>
          <cell r="B116">
            <v>52.31</v>
          </cell>
          <cell r="C116">
            <v>47.58</v>
          </cell>
          <cell r="D116">
            <v>3.22</v>
          </cell>
          <cell r="E116">
            <v>2.76</v>
          </cell>
          <cell r="F116">
            <v>43.13</v>
          </cell>
          <cell r="G116">
            <v>3.32</v>
          </cell>
        </row>
        <row r="117">
          <cell r="A117" t="str">
            <v>HepG2_PCBP2</v>
          </cell>
          <cell r="B117">
            <v>8.09</v>
          </cell>
          <cell r="C117">
            <v>47.38</v>
          </cell>
          <cell r="D117">
            <v>2.4300000000000002</v>
          </cell>
          <cell r="E117">
            <v>1.86</v>
          </cell>
          <cell r="F117">
            <v>47.67</v>
          </cell>
          <cell r="G117">
            <v>0.67</v>
          </cell>
        </row>
        <row r="118">
          <cell r="A118" t="str">
            <v>K562_DDX52</v>
          </cell>
          <cell r="B118">
            <v>65.254999999999995</v>
          </cell>
          <cell r="C118">
            <v>47.38</v>
          </cell>
          <cell r="D118">
            <v>4.24</v>
          </cell>
          <cell r="E118">
            <v>3.11</v>
          </cell>
          <cell r="F118">
            <v>41.39</v>
          </cell>
          <cell r="G118">
            <v>3.88</v>
          </cell>
        </row>
        <row r="119">
          <cell r="A119" t="str">
            <v>K562_CSTF2T</v>
          </cell>
          <cell r="B119">
            <v>10.555</v>
          </cell>
          <cell r="C119">
            <v>47.05</v>
          </cell>
          <cell r="D119">
            <v>3.29</v>
          </cell>
          <cell r="E119">
            <v>1.77</v>
          </cell>
          <cell r="F119">
            <v>44.47</v>
          </cell>
          <cell r="G119">
            <v>3.42</v>
          </cell>
        </row>
        <row r="120">
          <cell r="A120" t="str">
            <v>K562_DDX42</v>
          </cell>
          <cell r="B120">
            <v>49.21</v>
          </cell>
          <cell r="C120">
            <v>47.05</v>
          </cell>
          <cell r="D120">
            <v>2.48</v>
          </cell>
          <cell r="E120">
            <v>2.11</v>
          </cell>
          <cell r="F120">
            <v>44.4</v>
          </cell>
          <cell r="G120">
            <v>3.97</v>
          </cell>
        </row>
        <row r="121">
          <cell r="A121" t="str">
            <v>HepG2_IGF2BP3</v>
          </cell>
          <cell r="B121">
            <v>34.18</v>
          </cell>
          <cell r="C121">
            <v>46.88</v>
          </cell>
          <cell r="D121">
            <v>3.33</v>
          </cell>
          <cell r="E121">
            <v>3.14</v>
          </cell>
          <cell r="F121">
            <v>43.63</v>
          </cell>
          <cell r="G121">
            <v>3.01</v>
          </cell>
        </row>
        <row r="122">
          <cell r="A122" t="str">
            <v>K562_KHSRP</v>
          </cell>
          <cell r="B122">
            <v>8.32</v>
          </cell>
          <cell r="C122">
            <v>46.71</v>
          </cell>
          <cell r="D122">
            <v>3.08</v>
          </cell>
          <cell r="E122">
            <v>2.39</v>
          </cell>
          <cell r="F122">
            <v>44.16</v>
          </cell>
          <cell r="G122">
            <v>3.66</v>
          </cell>
        </row>
        <row r="123">
          <cell r="A123" t="str">
            <v>HepG2_FUBP3</v>
          </cell>
          <cell r="B123">
            <v>10.809999999999899</v>
          </cell>
          <cell r="C123">
            <v>46.55</v>
          </cell>
          <cell r="D123">
            <v>3.74</v>
          </cell>
          <cell r="E123">
            <v>2.23</v>
          </cell>
          <cell r="F123">
            <v>44.16</v>
          </cell>
          <cell r="G123">
            <v>3.32</v>
          </cell>
        </row>
        <row r="124">
          <cell r="A124" t="str">
            <v>HepG2_IGF2BP1</v>
          </cell>
          <cell r="B124">
            <v>27.725000000000001</v>
          </cell>
          <cell r="C124">
            <v>46.48</v>
          </cell>
          <cell r="D124">
            <v>3.61</v>
          </cell>
          <cell r="E124">
            <v>2.2400000000000002</v>
          </cell>
          <cell r="F124">
            <v>44.64</v>
          </cell>
          <cell r="G124">
            <v>3.03</v>
          </cell>
        </row>
        <row r="125">
          <cell r="A125" t="str">
            <v>HepG2_LARP7</v>
          </cell>
          <cell r="B125">
            <v>55.784999999999997</v>
          </cell>
          <cell r="C125">
            <v>46.36</v>
          </cell>
          <cell r="D125">
            <v>2.5499999999999998</v>
          </cell>
          <cell r="E125">
            <v>2.4</v>
          </cell>
          <cell r="F125">
            <v>45.13</v>
          </cell>
          <cell r="G125">
            <v>3.56</v>
          </cell>
        </row>
        <row r="126">
          <cell r="A126" t="str">
            <v>HepG2_UTP18</v>
          </cell>
          <cell r="B126">
            <v>22.924999999999901</v>
          </cell>
          <cell r="C126">
            <v>46.08</v>
          </cell>
          <cell r="D126">
            <v>3.48</v>
          </cell>
          <cell r="E126">
            <v>2.06</v>
          </cell>
          <cell r="F126">
            <v>44.75</v>
          </cell>
          <cell r="G126">
            <v>3.64</v>
          </cell>
        </row>
        <row r="127">
          <cell r="A127" t="str">
            <v>K562_SLTM</v>
          </cell>
          <cell r="B127">
            <v>34.25</v>
          </cell>
          <cell r="C127">
            <v>45.98</v>
          </cell>
          <cell r="D127">
            <v>3.66</v>
          </cell>
          <cell r="E127">
            <v>1.92</v>
          </cell>
          <cell r="F127">
            <v>44.74</v>
          </cell>
          <cell r="G127">
            <v>3.71</v>
          </cell>
        </row>
        <row r="128">
          <cell r="A128" t="str">
            <v>HepG2_FUS</v>
          </cell>
          <cell r="B128">
            <v>20.984999999999999</v>
          </cell>
          <cell r="C128">
            <v>45.97</v>
          </cell>
          <cell r="D128">
            <v>3.4</v>
          </cell>
          <cell r="E128">
            <v>3.3</v>
          </cell>
          <cell r="F128">
            <v>43.72</v>
          </cell>
          <cell r="G128">
            <v>3.62</v>
          </cell>
        </row>
        <row r="129">
          <cell r="A129" t="str">
            <v>HepG2_PRPF4</v>
          </cell>
          <cell r="B129">
            <v>24.395</v>
          </cell>
          <cell r="C129">
            <v>45.38</v>
          </cell>
          <cell r="D129">
            <v>4.5999999999999996</v>
          </cell>
          <cell r="E129">
            <v>3.21</v>
          </cell>
          <cell r="F129">
            <v>43.69</v>
          </cell>
          <cell r="G129">
            <v>3.12</v>
          </cell>
        </row>
        <row r="130">
          <cell r="A130" t="str">
            <v>K562_SUPV3L1</v>
          </cell>
          <cell r="B130">
            <v>31.06</v>
          </cell>
          <cell r="C130">
            <v>45.14</v>
          </cell>
          <cell r="D130">
            <v>2.31</v>
          </cell>
          <cell r="E130">
            <v>2.2400000000000002</v>
          </cell>
          <cell r="F130">
            <v>46.33</v>
          </cell>
          <cell r="G130">
            <v>3.98</v>
          </cell>
        </row>
        <row r="131">
          <cell r="A131" t="str">
            <v>K562_AARS</v>
          </cell>
          <cell r="B131">
            <v>39.1</v>
          </cell>
          <cell r="C131">
            <v>45.09</v>
          </cell>
          <cell r="D131">
            <v>2.33</v>
          </cell>
          <cell r="E131">
            <v>2.44</v>
          </cell>
          <cell r="F131">
            <v>46.68</v>
          </cell>
          <cell r="G131">
            <v>3.45</v>
          </cell>
        </row>
        <row r="132">
          <cell r="A132" t="str">
            <v>HepG2_STAU2</v>
          </cell>
          <cell r="B132">
            <v>33.49</v>
          </cell>
          <cell r="C132">
            <v>45.06</v>
          </cell>
          <cell r="D132">
            <v>3.88</v>
          </cell>
          <cell r="E132">
            <v>2.2599999999999998</v>
          </cell>
          <cell r="F132">
            <v>45.15</v>
          </cell>
          <cell r="G132">
            <v>3.64</v>
          </cell>
        </row>
        <row r="133">
          <cell r="A133" t="str">
            <v>K562_RPS3</v>
          </cell>
          <cell r="B133">
            <v>77.424999999999997</v>
          </cell>
          <cell r="C133">
            <v>45.06</v>
          </cell>
          <cell r="D133">
            <v>3.68</v>
          </cell>
          <cell r="E133">
            <v>1.1599999999999999</v>
          </cell>
          <cell r="F133">
            <v>49.59</v>
          </cell>
          <cell r="G133">
            <v>0.51</v>
          </cell>
        </row>
        <row r="134">
          <cell r="A134" t="str">
            <v>K562_METAP2</v>
          </cell>
          <cell r="B134">
            <v>48.93</v>
          </cell>
          <cell r="C134">
            <v>45.05</v>
          </cell>
          <cell r="D134">
            <v>4.22</v>
          </cell>
          <cell r="E134">
            <v>3.63</v>
          </cell>
          <cell r="F134">
            <v>44.3</v>
          </cell>
          <cell r="G134">
            <v>2.8</v>
          </cell>
        </row>
        <row r="135">
          <cell r="A135" t="str">
            <v>HepG2_EIF3D</v>
          </cell>
          <cell r="B135">
            <v>26.2</v>
          </cell>
          <cell r="C135">
            <v>44.98</v>
          </cell>
          <cell r="D135">
            <v>2.75</v>
          </cell>
          <cell r="E135">
            <v>2.67</v>
          </cell>
          <cell r="F135">
            <v>45.92</v>
          </cell>
          <cell r="G135">
            <v>3.68</v>
          </cell>
        </row>
        <row r="136">
          <cell r="A136" t="str">
            <v>HepG2_EIF3H</v>
          </cell>
          <cell r="B136">
            <v>38.944999999999901</v>
          </cell>
          <cell r="C136">
            <v>44.84</v>
          </cell>
          <cell r="D136">
            <v>3.69</v>
          </cell>
          <cell r="E136">
            <v>3.62</v>
          </cell>
          <cell r="F136">
            <v>44.71</v>
          </cell>
          <cell r="G136">
            <v>3.14</v>
          </cell>
        </row>
        <row r="137">
          <cell r="A137" t="str">
            <v>K562_UCHL5</v>
          </cell>
          <cell r="B137">
            <v>39.17</v>
          </cell>
          <cell r="C137">
            <v>44.63</v>
          </cell>
          <cell r="D137">
            <v>4.1500000000000004</v>
          </cell>
          <cell r="E137">
            <v>2.2400000000000002</v>
          </cell>
          <cell r="F137">
            <v>44.99</v>
          </cell>
          <cell r="G137">
            <v>3.99</v>
          </cell>
        </row>
        <row r="138">
          <cell r="A138" t="str">
            <v>K562_DGCR8</v>
          </cell>
          <cell r="B138">
            <v>32.185000000000002</v>
          </cell>
          <cell r="C138">
            <v>44.47</v>
          </cell>
          <cell r="D138">
            <v>2.8</v>
          </cell>
          <cell r="E138">
            <v>1.83</v>
          </cell>
          <cell r="F138">
            <v>47.46</v>
          </cell>
          <cell r="G138">
            <v>3.43</v>
          </cell>
        </row>
        <row r="139">
          <cell r="A139" t="str">
            <v>HepG2_LARP4</v>
          </cell>
          <cell r="B139">
            <v>29.009999999999899</v>
          </cell>
          <cell r="C139">
            <v>44.43</v>
          </cell>
          <cell r="D139">
            <v>2.81</v>
          </cell>
          <cell r="E139">
            <v>1.52</v>
          </cell>
          <cell r="F139">
            <v>50.57</v>
          </cell>
          <cell r="G139">
            <v>0.67</v>
          </cell>
        </row>
        <row r="140">
          <cell r="A140" t="str">
            <v>K562_ILF3</v>
          </cell>
          <cell r="B140">
            <v>17.46</v>
          </cell>
          <cell r="C140">
            <v>44.17</v>
          </cell>
          <cell r="D140">
            <v>2.48</v>
          </cell>
          <cell r="E140">
            <v>1.9</v>
          </cell>
          <cell r="F140">
            <v>47.37</v>
          </cell>
          <cell r="G140">
            <v>4.09</v>
          </cell>
        </row>
        <row r="141">
          <cell r="A141" t="str">
            <v>HepG2_DDX55</v>
          </cell>
          <cell r="B141">
            <v>41.375</v>
          </cell>
          <cell r="C141">
            <v>43.97</v>
          </cell>
          <cell r="D141">
            <v>3.99</v>
          </cell>
          <cell r="E141">
            <v>2.62</v>
          </cell>
          <cell r="F141">
            <v>45.11</v>
          </cell>
          <cell r="G141">
            <v>4.32</v>
          </cell>
        </row>
        <row r="142">
          <cell r="A142" t="str">
            <v>K562_DDX51</v>
          </cell>
          <cell r="B142">
            <v>67.569999999999993</v>
          </cell>
          <cell r="C142">
            <v>43.97</v>
          </cell>
          <cell r="D142">
            <v>4.3899999999999997</v>
          </cell>
          <cell r="E142">
            <v>2.33</v>
          </cell>
          <cell r="F142">
            <v>45.51</v>
          </cell>
          <cell r="G142">
            <v>3.8</v>
          </cell>
        </row>
        <row r="143">
          <cell r="A143" t="str">
            <v>K562_RBM15</v>
          </cell>
          <cell r="B143">
            <v>26.89</v>
          </cell>
          <cell r="C143">
            <v>43.69</v>
          </cell>
          <cell r="D143">
            <v>3.5</v>
          </cell>
          <cell r="E143">
            <v>2.33</v>
          </cell>
          <cell r="F143">
            <v>47.08</v>
          </cell>
          <cell r="G143">
            <v>3.41</v>
          </cell>
        </row>
        <row r="144">
          <cell r="A144" t="str">
            <v>HepG2_SF3A3</v>
          </cell>
          <cell r="B144">
            <v>59.41</v>
          </cell>
          <cell r="C144">
            <v>43.63</v>
          </cell>
          <cell r="D144">
            <v>2.65</v>
          </cell>
          <cell r="E144">
            <v>1.52</v>
          </cell>
          <cell r="F144">
            <v>51.46</v>
          </cell>
          <cell r="G144">
            <v>0.75</v>
          </cell>
        </row>
        <row r="145">
          <cell r="A145" t="str">
            <v>K562_FXR1</v>
          </cell>
          <cell r="B145">
            <v>31.41</v>
          </cell>
          <cell r="C145">
            <v>43.62</v>
          </cell>
          <cell r="D145">
            <v>2.5299999999999998</v>
          </cell>
          <cell r="E145">
            <v>2.67</v>
          </cell>
          <cell r="F145">
            <v>47.64</v>
          </cell>
          <cell r="G145">
            <v>3.54</v>
          </cell>
        </row>
        <row r="146">
          <cell r="A146" t="str">
            <v>K562_NIPBL</v>
          </cell>
          <cell r="B146">
            <v>46.503333333333302</v>
          </cell>
          <cell r="C146">
            <v>43.44</v>
          </cell>
          <cell r="D146">
            <v>3.36</v>
          </cell>
          <cell r="E146">
            <v>2.27</v>
          </cell>
          <cell r="F146">
            <v>47.88</v>
          </cell>
          <cell r="G146">
            <v>3.05</v>
          </cell>
        </row>
        <row r="147">
          <cell r="A147" t="str">
            <v>K562_AATF</v>
          </cell>
          <cell r="B147">
            <v>54.59</v>
          </cell>
          <cell r="C147">
            <v>43.27</v>
          </cell>
          <cell r="D147">
            <v>4.26</v>
          </cell>
          <cell r="E147">
            <v>2.9</v>
          </cell>
          <cell r="F147">
            <v>46.03</v>
          </cell>
          <cell r="G147">
            <v>3.53</v>
          </cell>
        </row>
        <row r="148">
          <cell r="A148" t="str">
            <v>HepG2_SUPV3L1</v>
          </cell>
          <cell r="B148">
            <v>34.69</v>
          </cell>
          <cell r="C148">
            <v>43.25</v>
          </cell>
          <cell r="D148">
            <v>3.22</v>
          </cell>
          <cell r="E148">
            <v>2.23</v>
          </cell>
          <cell r="F148">
            <v>46.49</v>
          </cell>
          <cell r="G148">
            <v>4.8099999999999996</v>
          </cell>
        </row>
        <row r="149">
          <cell r="A149" t="str">
            <v>K562_TROVE2</v>
          </cell>
          <cell r="B149">
            <v>43.53</v>
          </cell>
          <cell r="C149">
            <v>43.23</v>
          </cell>
          <cell r="D149">
            <v>3.37</v>
          </cell>
          <cell r="E149">
            <v>1.95</v>
          </cell>
          <cell r="F149">
            <v>48.11</v>
          </cell>
          <cell r="G149">
            <v>3.33</v>
          </cell>
        </row>
        <row r="150">
          <cell r="A150" t="str">
            <v>K562_DDX21</v>
          </cell>
          <cell r="B150">
            <v>55.97</v>
          </cell>
          <cell r="C150">
            <v>42.87</v>
          </cell>
          <cell r="D150">
            <v>2.92</v>
          </cell>
          <cell r="E150">
            <v>2.2200000000000002</v>
          </cell>
          <cell r="F150">
            <v>48.05</v>
          </cell>
          <cell r="G150">
            <v>3.94</v>
          </cell>
        </row>
        <row r="151">
          <cell r="A151" t="str">
            <v>K562_NSUN2</v>
          </cell>
          <cell r="B151">
            <v>26.504999999999999</v>
          </cell>
          <cell r="C151">
            <v>42.87</v>
          </cell>
          <cell r="D151">
            <v>3.49</v>
          </cell>
          <cell r="E151">
            <v>2.4700000000000002</v>
          </cell>
          <cell r="F151">
            <v>47.62</v>
          </cell>
          <cell r="G151">
            <v>3.54</v>
          </cell>
        </row>
        <row r="152">
          <cell r="A152" t="str">
            <v>K562_TAF15</v>
          </cell>
          <cell r="B152">
            <v>13.835000000000001</v>
          </cell>
          <cell r="C152">
            <v>42.78</v>
          </cell>
          <cell r="D152">
            <v>2.5</v>
          </cell>
          <cell r="E152">
            <v>1.84</v>
          </cell>
          <cell r="F152">
            <v>48.87</v>
          </cell>
          <cell r="G152">
            <v>4.01</v>
          </cell>
        </row>
        <row r="153">
          <cell r="A153" t="str">
            <v>HepG2_ILF3</v>
          </cell>
          <cell r="B153">
            <v>17.59</v>
          </cell>
          <cell r="C153">
            <v>42.5</v>
          </cell>
          <cell r="D153">
            <v>3.8</v>
          </cell>
          <cell r="E153">
            <v>3.14</v>
          </cell>
          <cell r="F153">
            <v>47.25</v>
          </cell>
          <cell r="G153">
            <v>3.31</v>
          </cell>
        </row>
        <row r="154">
          <cell r="A154" t="str">
            <v>K562_HLTF</v>
          </cell>
          <cell r="B154">
            <v>18.155000000000001</v>
          </cell>
          <cell r="C154">
            <v>42.12</v>
          </cell>
          <cell r="D154">
            <v>3.57</v>
          </cell>
          <cell r="E154">
            <v>1.73</v>
          </cell>
          <cell r="F154">
            <v>48.77</v>
          </cell>
          <cell r="G154">
            <v>3.81</v>
          </cell>
        </row>
        <row r="155">
          <cell r="A155" t="str">
            <v>HepG2_NOLC1</v>
          </cell>
          <cell r="B155">
            <v>61.019999999999897</v>
          </cell>
          <cell r="C155">
            <v>41.74</v>
          </cell>
          <cell r="D155">
            <v>2.2599999999999998</v>
          </cell>
          <cell r="E155">
            <v>2.68</v>
          </cell>
          <cell r="F155">
            <v>52.81</v>
          </cell>
          <cell r="G155">
            <v>0.51</v>
          </cell>
        </row>
        <row r="156">
          <cell r="A156" t="str">
            <v>HepG2_DDX3X</v>
          </cell>
          <cell r="B156">
            <v>44.204999999999998</v>
          </cell>
          <cell r="C156">
            <v>41.68</v>
          </cell>
          <cell r="D156">
            <v>4.22</v>
          </cell>
          <cell r="E156">
            <v>2.86</v>
          </cell>
          <cell r="F156">
            <v>47.71</v>
          </cell>
          <cell r="G156">
            <v>3.53</v>
          </cell>
        </row>
        <row r="157">
          <cell r="A157" t="str">
            <v>K562_AGGF1</v>
          </cell>
          <cell r="B157">
            <v>24.085000000000001</v>
          </cell>
          <cell r="C157">
            <v>41.67</v>
          </cell>
          <cell r="D157">
            <v>2.5</v>
          </cell>
          <cell r="E157">
            <v>2.02</v>
          </cell>
          <cell r="F157">
            <v>53.19</v>
          </cell>
          <cell r="G157">
            <v>0.63</v>
          </cell>
        </row>
        <row r="158">
          <cell r="A158" t="str">
            <v>K562_WDR3</v>
          </cell>
          <cell r="B158">
            <v>37.734999999999999</v>
          </cell>
          <cell r="C158">
            <v>41.62</v>
          </cell>
          <cell r="D158">
            <v>3.72</v>
          </cell>
          <cell r="E158">
            <v>2.96</v>
          </cell>
          <cell r="F158">
            <v>48.08</v>
          </cell>
          <cell r="G158">
            <v>3.61</v>
          </cell>
        </row>
        <row r="159">
          <cell r="A159" t="str">
            <v>K562_HNRNPU</v>
          </cell>
          <cell r="B159">
            <v>15.335000000000001</v>
          </cell>
          <cell r="C159">
            <v>41.6</v>
          </cell>
          <cell r="D159">
            <v>3.14</v>
          </cell>
          <cell r="E159">
            <v>1.76</v>
          </cell>
          <cell r="F159">
            <v>49.85</v>
          </cell>
          <cell r="G159">
            <v>3.64</v>
          </cell>
        </row>
        <row r="160">
          <cell r="A160" t="str">
            <v>HepG2_DDX59</v>
          </cell>
          <cell r="B160">
            <v>36.090000000000003</v>
          </cell>
          <cell r="C160">
            <v>41.49</v>
          </cell>
          <cell r="D160">
            <v>2.71</v>
          </cell>
          <cell r="E160">
            <v>1.38</v>
          </cell>
          <cell r="F160">
            <v>53.67</v>
          </cell>
          <cell r="G160">
            <v>0.75</v>
          </cell>
        </row>
        <row r="161">
          <cell r="A161" t="str">
            <v>K562_SF3B4</v>
          </cell>
          <cell r="B161">
            <v>51.825000000000003</v>
          </cell>
          <cell r="C161">
            <v>41.35</v>
          </cell>
          <cell r="D161">
            <v>4.63</v>
          </cell>
          <cell r="E161">
            <v>3.75</v>
          </cell>
          <cell r="F161">
            <v>47.39</v>
          </cell>
          <cell r="G161">
            <v>2.88</v>
          </cell>
        </row>
        <row r="162">
          <cell r="A162" t="str">
            <v>HepG2_HNRNPK</v>
          </cell>
          <cell r="B162">
            <v>14.83</v>
          </cell>
          <cell r="C162">
            <v>41.18</v>
          </cell>
          <cell r="D162">
            <v>2.94</v>
          </cell>
          <cell r="E162">
            <v>1.91</v>
          </cell>
          <cell r="F162">
            <v>49.76</v>
          </cell>
          <cell r="G162">
            <v>4.21</v>
          </cell>
        </row>
        <row r="163">
          <cell r="A163" t="str">
            <v>HepG2_CSTF2</v>
          </cell>
          <cell r="B163">
            <v>9.7375000000000007</v>
          </cell>
          <cell r="C163">
            <v>41.05</v>
          </cell>
          <cell r="D163">
            <v>4.29</v>
          </cell>
          <cell r="E163">
            <v>2.5</v>
          </cell>
          <cell r="F163">
            <v>48.29</v>
          </cell>
          <cell r="G163">
            <v>3.88</v>
          </cell>
        </row>
        <row r="164">
          <cell r="A164" t="str">
            <v>HepG2_SUGP2</v>
          </cell>
          <cell r="B164">
            <v>15.484999999999999</v>
          </cell>
          <cell r="C164">
            <v>40.89</v>
          </cell>
          <cell r="D164">
            <v>3.07</v>
          </cell>
          <cell r="E164">
            <v>2.13</v>
          </cell>
          <cell r="F164">
            <v>48.96</v>
          </cell>
          <cell r="G164">
            <v>4.96</v>
          </cell>
        </row>
        <row r="165">
          <cell r="A165" t="str">
            <v>HepG2_XPO5</v>
          </cell>
          <cell r="B165">
            <v>30.134999999999899</v>
          </cell>
          <cell r="C165">
            <v>40.75</v>
          </cell>
          <cell r="D165">
            <v>3.43</v>
          </cell>
          <cell r="E165">
            <v>1.97</v>
          </cell>
          <cell r="F165">
            <v>49.66</v>
          </cell>
          <cell r="G165">
            <v>4.1900000000000004</v>
          </cell>
        </row>
        <row r="166">
          <cell r="A166" t="str">
            <v>K562_AKAP8L</v>
          </cell>
          <cell r="B166">
            <v>33.32</v>
          </cell>
          <cell r="C166">
            <v>40.53</v>
          </cell>
          <cell r="D166">
            <v>2.78</v>
          </cell>
          <cell r="E166">
            <v>2.63</v>
          </cell>
          <cell r="F166">
            <v>53.53</v>
          </cell>
          <cell r="G166">
            <v>0.53</v>
          </cell>
        </row>
        <row r="167">
          <cell r="A167" t="str">
            <v>HepG2_ZNF800</v>
          </cell>
          <cell r="B167">
            <v>51.79</v>
          </cell>
          <cell r="C167">
            <v>40.47</v>
          </cell>
          <cell r="D167">
            <v>3.62</v>
          </cell>
          <cell r="E167">
            <v>2.11</v>
          </cell>
          <cell r="F167">
            <v>50.27</v>
          </cell>
          <cell r="G167">
            <v>3.53</v>
          </cell>
        </row>
        <row r="168">
          <cell r="A168" t="str">
            <v>HepG2_TAF15</v>
          </cell>
          <cell r="B168">
            <v>9.16</v>
          </cell>
          <cell r="C168">
            <v>40.43</v>
          </cell>
          <cell r="D168">
            <v>2.85</v>
          </cell>
          <cell r="E168">
            <v>1.23</v>
          </cell>
          <cell r="F168">
            <v>54.72</v>
          </cell>
          <cell r="G168">
            <v>0.78</v>
          </cell>
        </row>
        <row r="169">
          <cell r="A169" t="str">
            <v>HepG2_HNRNPM</v>
          </cell>
          <cell r="B169">
            <v>15.29</v>
          </cell>
          <cell r="C169">
            <v>40.4</v>
          </cell>
          <cell r="D169">
            <v>2.88</v>
          </cell>
          <cell r="E169">
            <v>1.67</v>
          </cell>
          <cell r="F169">
            <v>50.19</v>
          </cell>
          <cell r="G169">
            <v>4.8499999999999996</v>
          </cell>
        </row>
        <row r="170">
          <cell r="A170" t="str">
            <v>HepG2_RBFOX2</v>
          </cell>
          <cell r="B170">
            <v>17.850000000000001</v>
          </cell>
          <cell r="C170">
            <v>40.270000000000003</v>
          </cell>
          <cell r="D170">
            <v>2.92</v>
          </cell>
          <cell r="E170">
            <v>2.2400000000000002</v>
          </cell>
          <cell r="F170">
            <v>50.43</v>
          </cell>
          <cell r="G170">
            <v>4.1399999999999997</v>
          </cell>
        </row>
        <row r="171">
          <cell r="A171" t="str">
            <v>HepG2_DGCR8</v>
          </cell>
          <cell r="B171">
            <v>18.72</v>
          </cell>
          <cell r="C171">
            <v>40.049999999999997</v>
          </cell>
          <cell r="D171">
            <v>2.4700000000000002</v>
          </cell>
          <cell r="E171">
            <v>1.47</v>
          </cell>
          <cell r="F171">
            <v>55.33</v>
          </cell>
          <cell r="G171">
            <v>0.69</v>
          </cell>
        </row>
        <row r="172">
          <cell r="A172" t="str">
            <v>HepG2_PPIG</v>
          </cell>
          <cell r="B172">
            <v>37.299999999999997</v>
          </cell>
          <cell r="C172">
            <v>39.97</v>
          </cell>
          <cell r="D172">
            <v>3.29</v>
          </cell>
          <cell r="E172">
            <v>2.58</v>
          </cell>
          <cell r="F172">
            <v>50.64</v>
          </cell>
          <cell r="G172">
            <v>3.52</v>
          </cell>
        </row>
        <row r="173">
          <cell r="A173" t="str">
            <v>HepG2_AKAP1</v>
          </cell>
          <cell r="B173">
            <v>38.03</v>
          </cell>
          <cell r="C173">
            <v>39.86</v>
          </cell>
          <cell r="D173">
            <v>3.5</v>
          </cell>
          <cell r="E173">
            <v>2.2200000000000002</v>
          </cell>
          <cell r="F173">
            <v>50.39</v>
          </cell>
          <cell r="G173">
            <v>4.03</v>
          </cell>
        </row>
        <row r="174">
          <cell r="A174" t="str">
            <v>HepG2_HNRNPL</v>
          </cell>
          <cell r="B174">
            <v>6.6549999999999896</v>
          </cell>
          <cell r="C174">
            <v>39.770000000000003</v>
          </cell>
          <cell r="D174">
            <v>4.9400000000000004</v>
          </cell>
          <cell r="E174">
            <v>3.86</v>
          </cell>
          <cell r="F174">
            <v>46.86</v>
          </cell>
          <cell r="G174">
            <v>4.58</v>
          </cell>
        </row>
        <row r="175">
          <cell r="A175" t="str">
            <v>HepG2_BUD13</v>
          </cell>
          <cell r="B175">
            <v>49.935000000000002</v>
          </cell>
          <cell r="C175">
            <v>39.630000000000003</v>
          </cell>
          <cell r="D175">
            <v>4.0999999999999996</v>
          </cell>
          <cell r="E175">
            <v>2.85</v>
          </cell>
          <cell r="F175">
            <v>49.03</v>
          </cell>
          <cell r="G175">
            <v>4.3899999999999997</v>
          </cell>
        </row>
        <row r="176">
          <cell r="A176" t="str">
            <v>HepG2_HLTF</v>
          </cell>
          <cell r="B176">
            <v>16.88</v>
          </cell>
          <cell r="C176">
            <v>39.51</v>
          </cell>
          <cell r="D176">
            <v>3.51</v>
          </cell>
          <cell r="E176">
            <v>2.13</v>
          </cell>
          <cell r="F176">
            <v>49.95</v>
          </cell>
          <cell r="G176">
            <v>4.91</v>
          </cell>
        </row>
        <row r="177">
          <cell r="A177" t="str">
            <v>HepG2_FKBP4</v>
          </cell>
          <cell r="B177">
            <v>39.854999999999997</v>
          </cell>
          <cell r="C177">
            <v>39.340000000000003</v>
          </cell>
          <cell r="D177">
            <v>3.07</v>
          </cell>
          <cell r="E177">
            <v>1.69</v>
          </cell>
          <cell r="F177">
            <v>51.28</v>
          </cell>
          <cell r="G177">
            <v>4.63</v>
          </cell>
        </row>
        <row r="178">
          <cell r="A178" t="str">
            <v>HepG2_BCLAF1</v>
          </cell>
          <cell r="B178">
            <v>12.935</v>
          </cell>
          <cell r="C178">
            <v>39.32</v>
          </cell>
          <cell r="D178">
            <v>4.3899999999999997</v>
          </cell>
          <cell r="E178">
            <v>2.34</v>
          </cell>
          <cell r="F178">
            <v>49.55</v>
          </cell>
          <cell r="G178">
            <v>4.4000000000000004</v>
          </cell>
        </row>
        <row r="179">
          <cell r="A179" t="str">
            <v>HepG2_WDR43</v>
          </cell>
          <cell r="B179">
            <v>41.71</v>
          </cell>
          <cell r="C179">
            <v>39.159999999999997</v>
          </cell>
          <cell r="D179">
            <v>2.4700000000000002</v>
          </cell>
          <cell r="E179">
            <v>1.3</v>
          </cell>
          <cell r="F179">
            <v>56.26</v>
          </cell>
          <cell r="G179">
            <v>0.82</v>
          </cell>
        </row>
        <row r="180">
          <cell r="A180" t="str">
            <v>K562_HNRNPK</v>
          </cell>
          <cell r="B180">
            <v>11.565</v>
          </cell>
          <cell r="C180">
            <v>39.01</v>
          </cell>
          <cell r="D180">
            <v>2.59</v>
          </cell>
          <cell r="E180">
            <v>2.15</v>
          </cell>
          <cell r="F180">
            <v>52.7</v>
          </cell>
          <cell r="G180">
            <v>3.55</v>
          </cell>
        </row>
        <row r="181">
          <cell r="A181" t="str">
            <v>HepG2_SDAD1</v>
          </cell>
          <cell r="B181">
            <v>62.83</v>
          </cell>
          <cell r="C181">
            <v>38.61</v>
          </cell>
          <cell r="D181">
            <v>3.6</v>
          </cell>
          <cell r="E181">
            <v>2.17</v>
          </cell>
          <cell r="F181">
            <v>52.03</v>
          </cell>
          <cell r="G181">
            <v>3.59</v>
          </cell>
        </row>
        <row r="182">
          <cell r="A182" t="str">
            <v>HepG2_SND1</v>
          </cell>
          <cell r="B182">
            <v>32.35</v>
          </cell>
          <cell r="C182">
            <v>38.54</v>
          </cell>
          <cell r="D182">
            <v>2.13</v>
          </cell>
          <cell r="E182">
            <v>1.69</v>
          </cell>
          <cell r="F182">
            <v>53.41</v>
          </cell>
          <cell r="G182">
            <v>4.22</v>
          </cell>
        </row>
        <row r="183">
          <cell r="A183" t="str">
            <v>HepG2_PTBP1</v>
          </cell>
          <cell r="B183">
            <v>40.445</v>
          </cell>
          <cell r="C183">
            <v>38.090000000000003</v>
          </cell>
          <cell r="D183">
            <v>4.33</v>
          </cell>
          <cell r="E183">
            <v>2.87</v>
          </cell>
          <cell r="F183">
            <v>50.47</v>
          </cell>
          <cell r="G183">
            <v>4.24</v>
          </cell>
        </row>
        <row r="184">
          <cell r="A184" t="str">
            <v>K562_WDR43</v>
          </cell>
          <cell r="B184">
            <v>41.92</v>
          </cell>
          <cell r="C184">
            <v>37.99</v>
          </cell>
          <cell r="D184">
            <v>4.1900000000000004</v>
          </cell>
          <cell r="E184">
            <v>2.5499999999999998</v>
          </cell>
          <cell r="F184">
            <v>51.5</v>
          </cell>
          <cell r="G184">
            <v>3.76</v>
          </cell>
        </row>
        <row r="185">
          <cell r="A185" t="str">
            <v>HepG2_XRN2</v>
          </cell>
          <cell r="B185">
            <v>23.31</v>
          </cell>
          <cell r="C185">
            <v>37.700000000000003</v>
          </cell>
          <cell r="D185">
            <v>3.13</v>
          </cell>
          <cell r="E185">
            <v>1.3</v>
          </cell>
          <cell r="F185">
            <v>53.61</v>
          </cell>
          <cell r="G185">
            <v>4.26</v>
          </cell>
        </row>
        <row r="186">
          <cell r="A186" t="str">
            <v>K562_UPF1</v>
          </cell>
          <cell r="B186">
            <v>17.725000000000001</v>
          </cell>
          <cell r="C186">
            <v>37.64</v>
          </cell>
          <cell r="D186">
            <v>3.19</v>
          </cell>
          <cell r="E186">
            <v>2.21</v>
          </cell>
          <cell r="F186">
            <v>52.26</v>
          </cell>
          <cell r="G186">
            <v>4.7</v>
          </cell>
        </row>
        <row r="187">
          <cell r="A187" t="str">
            <v>K562_PUM2</v>
          </cell>
          <cell r="B187">
            <v>30.324999999999999</v>
          </cell>
          <cell r="C187">
            <v>37.6</v>
          </cell>
          <cell r="D187">
            <v>2.83</v>
          </cell>
          <cell r="E187">
            <v>1.91</v>
          </cell>
          <cell r="F187">
            <v>53.58</v>
          </cell>
          <cell r="G187">
            <v>4.07</v>
          </cell>
        </row>
        <row r="188">
          <cell r="A188" t="str">
            <v>K562_SND1</v>
          </cell>
          <cell r="B188">
            <v>37.93</v>
          </cell>
          <cell r="C188">
            <v>37.47</v>
          </cell>
          <cell r="D188">
            <v>2.35</v>
          </cell>
          <cell r="E188">
            <v>2.1</v>
          </cell>
          <cell r="F188">
            <v>53.81</v>
          </cell>
          <cell r="G188">
            <v>4.28</v>
          </cell>
        </row>
        <row r="189">
          <cell r="A189" t="str">
            <v>HepG2_DKC1</v>
          </cell>
          <cell r="B189">
            <v>59.22</v>
          </cell>
          <cell r="C189">
            <v>37.32</v>
          </cell>
          <cell r="D189">
            <v>3.04</v>
          </cell>
          <cell r="E189">
            <v>2.29</v>
          </cell>
          <cell r="F189">
            <v>56.67</v>
          </cell>
          <cell r="G189">
            <v>0.69</v>
          </cell>
        </row>
        <row r="190">
          <cell r="A190" t="str">
            <v>K562_DHX30</v>
          </cell>
          <cell r="B190">
            <v>41.615000000000002</v>
          </cell>
          <cell r="C190">
            <v>37.25</v>
          </cell>
          <cell r="D190">
            <v>3.99</v>
          </cell>
          <cell r="E190">
            <v>2.27</v>
          </cell>
          <cell r="F190">
            <v>51.67</v>
          </cell>
          <cell r="G190">
            <v>4.82</v>
          </cell>
        </row>
        <row r="191">
          <cell r="A191" t="str">
            <v>K562_GPKOW</v>
          </cell>
          <cell r="B191">
            <v>36.159999999999997</v>
          </cell>
          <cell r="C191">
            <v>37.08</v>
          </cell>
          <cell r="D191">
            <v>3.97</v>
          </cell>
          <cell r="E191">
            <v>2.5499999999999998</v>
          </cell>
          <cell r="F191">
            <v>52.99</v>
          </cell>
          <cell r="G191">
            <v>3.42</v>
          </cell>
        </row>
        <row r="192">
          <cell r="A192" t="str">
            <v>K562_BUD13</v>
          </cell>
          <cell r="B192">
            <v>34.655000000000001</v>
          </cell>
          <cell r="C192">
            <v>37.020000000000003</v>
          </cell>
          <cell r="D192">
            <v>5.37</v>
          </cell>
          <cell r="E192">
            <v>3.82</v>
          </cell>
          <cell r="F192">
            <v>50.16</v>
          </cell>
          <cell r="G192">
            <v>3.63</v>
          </cell>
        </row>
        <row r="193">
          <cell r="A193" t="str">
            <v>HepG2_AGGF1</v>
          </cell>
          <cell r="B193">
            <v>15.555</v>
          </cell>
          <cell r="C193">
            <v>36.96</v>
          </cell>
          <cell r="D193">
            <v>2.73</v>
          </cell>
          <cell r="E193">
            <v>2.2599999999999998</v>
          </cell>
          <cell r="F193">
            <v>57.36</v>
          </cell>
          <cell r="G193">
            <v>0.7</v>
          </cell>
        </row>
        <row r="194">
          <cell r="A194" t="str">
            <v>HepG2_SFPQ</v>
          </cell>
          <cell r="B194">
            <v>8.7799999999999994</v>
          </cell>
          <cell r="C194">
            <v>36.94</v>
          </cell>
          <cell r="D194">
            <v>2.95</v>
          </cell>
          <cell r="E194">
            <v>1.64</v>
          </cell>
          <cell r="F194">
            <v>54.04</v>
          </cell>
          <cell r="G194">
            <v>4.43</v>
          </cell>
        </row>
        <row r="195">
          <cell r="A195" t="str">
            <v>HepG2_RBM15</v>
          </cell>
          <cell r="B195">
            <v>27.114999999999998</v>
          </cell>
          <cell r="C195">
            <v>36.75</v>
          </cell>
          <cell r="D195">
            <v>2.54</v>
          </cell>
          <cell r="E195">
            <v>2.64</v>
          </cell>
          <cell r="F195">
            <v>57.49</v>
          </cell>
          <cell r="G195">
            <v>0.57999999999999996</v>
          </cell>
        </row>
        <row r="196">
          <cell r="A196" t="str">
            <v>HepG2_FAM120A</v>
          </cell>
          <cell r="B196">
            <v>11.41</v>
          </cell>
          <cell r="C196">
            <v>36.729999999999997</v>
          </cell>
          <cell r="D196">
            <v>2.31</v>
          </cell>
          <cell r="E196">
            <v>1.79</v>
          </cell>
          <cell r="F196">
            <v>55.1</v>
          </cell>
          <cell r="G196">
            <v>4.07</v>
          </cell>
        </row>
        <row r="197">
          <cell r="A197" t="str">
            <v>HepG2_UPF1</v>
          </cell>
          <cell r="B197">
            <v>34.42</v>
          </cell>
          <cell r="C197">
            <v>36.71</v>
          </cell>
          <cell r="D197">
            <v>3.35</v>
          </cell>
          <cell r="E197">
            <v>2.31</v>
          </cell>
          <cell r="F197">
            <v>53.79</v>
          </cell>
          <cell r="G197">
            <v>3.84</v>
          </cell>
        </row>
        <row r="198">
          <cell r="A198" t="str">
            <v>HepG2_HNRNPC</v>
          </cell>
          <cell r="B198">
            <v>9.3049999999999997</v>
          </cell>
          <cell r="C198">
            <v>36.69</v>
          </cell>
          <cell r="D198">
            <v>2.88</v>
          </cell>
          <cell r="E198">
            <v>1.26</v>
          </cell>
          <cell r="F198">
            <v>54.97</v>
          </cell>
          <cell r="G198">
            <v>4.2</v>
          </cell>
        </row>
        <row r="199">
          <cell r="A199" t="str">
            <v>HepG2_NKRF</v>
          </cell>
          <cell r="B199">
            <v>39.96</v>
          </cell>
          <cell r="C199">
            <v>36.03</v>
          </cell>
          <cell r="D199">
            <v>3</v>
          </cell>
          <cell r="E199">
            <v>1.99</v>
          </cell>
          <cell r="F199">
            <v>58.27</v>
          </cell>
          <cell r="G199">
            <v>0.72</v>
          </cell>
        </row>
        <row r="200">
          <cell r="A200" t="str">
            <v>K562_AQR</v>
          </cell>
          <cell r="B200">
            <v>23.27</v>
          </cell>
          <cell r="C200">
            <v>35.94</v>
          </cell>
          <cell r="D200">
            <v>2.88</v>
          </cell>
          <cell r="E200">
            <v>2.63</v>
          </cell>
          <cell r="F200">
            <v>54.68</v>
          </cell>
          <cell r="G200">
            <v>3.88</v>
          </cell>
        </row>
        <row r="201">
          <cell r="A201" t="str">
            <v>HepG2_DHX30</v>
          </cell>
          <cell r="B201">
            <v>31.38</v>
          </cell>
          <cell r="C201">
            <v>35.65</v>
          </cell>
          <cell r="D201">
            <v>3.68</v>
          </cell>
          <cell r="E201">
            <v>1.97</v>
          </cell>
          <cell r="F201">
            <v>53.75</v>
          </cell>
          <cell r="G201">
            <v>4.95</v>
          </cell>
        </row>
        <row r="202">
          <cell r="A202" t="str">
            <v>HepG2_CSTF2T</v>
          </cell>
          <cell r="B202">
            <v>7.85</v>
          </cell>
          <cell r="C202">
            <v>35.46</v>
          </cell>
          <cell r="D202">
            <v>2.63</v>
          </cell>
          <cell r="E202">
            <v>1.95</v>
          </cell>
          <cell r="F202">
            <v>55.29</v>
          </cell>
          <cell r="G202">
            <v>4.67</v>
          </cell>
        </row>
        <row r="203">
          <cell r="A203" t="str">
            <v>HepG2_MATR3</v>
          </cell>
          <cell r="B203">
            <v>17.41</v>
          </cell>
          <cell r="C203">
            <v>34.729999999999997</v>
          </cell>
          <cell r="D203">
            <v>3.24</v>
          </cell>
          <cell r="E203">
            <v>2.2000000000000002</v>
          </cell>
          <cell r="F203">
            <v>55.12</v>
          </cell>
          <cell r="G203">
            <v>4.72</v>
          </cell>
        </row>
        <row r="204">
          <cell r="A204" t="str">
            <v>HepG2_XRCC6</v>
          </cell>
          <cell r="B204">
            <v>29.509999999999899</v>
          </cell>
          <cell r="C204">
            <v>34.69</v>
          </cell>
          <cell r="D204">
            <v>3.5</v>
          </cell>
          <cell r="E204">
            <v>2.0299999999999998</v>
          </cell>
          <cell r="F204">
            <v>56.65</v>
          </cell>
          <cell r="G204">
            <v>3.14</v>
          </cell>
        </row>
        <row r="205">
          <cell r="A205" t="str">
            <v>HepG2_SLTM</v>
          </cell>
          <cell r="B205">
            <v>15.73</v>
          </cell>
          <cell r="C205">
            <v>34.590000000000003</v>
          </cell>
          <cell r="D205">
            <v>3.02</v>
          </cell>
          <cell r="E205">
            <v>1.65</v>
          </cell>
          <cell r="F205">
            <v>55.74</v>
          </cell>
          <cell r="G205">
            <v>5</v>
          </cell>
        </row>
        <row r="206">
          <cell r="A206" t="str">
            <v>HepG2_ZC3H11A</v>
          </cell>
          <cell r="B206">
            <v>13.21</v>
          </cell>
          <cell r="C206">
            <v>34.549999999999997</v>
          </cell>
          <cell r="D206">
            <v>4.1900000000000004</v>
          </cell>
          <cell r="E206">
            <v>1.43</v>
          </cell>
          <cell r="F206">
            <v>54.99</v>
          </cell>
          <cell r="G206">
            <v>4.84</v>
          </cell>
        </row>
        <row r="207">
          <cell r="A207" t="str">
            <v>K562_FASTKD2</v>
          </cell>
          <cell r="B207">
            <v>31.91</v>
          </cell>
          <cell r="C207">
            <v>34.479999999999997</v>
          </cell>
          <cell r="D207">
            <v>4.08</v>
          </cell>
          <cell r="E207">
            <v>2.2799999999999998</v>
          </cell>
          <cell r="F207">
            <v>55.68</v>
          </cell>
          <cell r="G207">
            <v>3.48</v>
          </cell>
        </row>
        <row r="208">
          <cell r="A208" t="str">
            <v>HepG2_HNRNPUL1</v>
          </cell>
          <cell r="B208">
            <v>11.195</v>
          </cell>
          <cell r="C208">
            <v>34.340000000000003</v>
          </cell>
          <cell r="D208">
            <v>2.3199999999999998</v>
          </cell>
          <cell r="E208">
            <v>1.67</v>
          </cell>
          <cell r="F208">
            <v>56.47</v>
          </cell>
          <cell r="G208">
            <v>5.2</v>
          </cell>
        </row>
        <row r="209">
          <cell r="A209" t="str">
            <v>HepG2_EFTUD2</v>
          </cell>
          <cell r="B209">
            <v>22.09</v>
          </cell>
          <cell r="C209">
            <v>33.92</v>
          </cell>
          <cell r="D209">
            <v>3.62</v>
          </cell>
          <cell r="E209">
            <v>2.06</v>
          </cell>
          <cell r="F209">
            <v>55.5</v>
          </cell>
          <cell r="G209">
            <v>4.91</v>
          </cell>
        </row>
        <row r="210">
          <cell r="A210" t="str">
            <v>HepG2_CDC40</v>
          </cell>
          <cell r="B210">
            <v>26.395</v>
          </cell>
          <cell r="C210">
            <v>33.409999999999997</v>
          </cell>
          <cell r="D210">
            <v>3.05</v>
          </cell>
          <cell r="E210">
            <v>1.71</v>
          </cell>
          <cell r="F210">
            <v>61.09</v>
          </cell>
          <cell r="G210">
            <v>0.75</v>
          </cell>
        </row>
        <row r="211">
          <cell r="A211" t="str">
            <v>K562_DDX24</v>
          </cell>
          <cell r="B211">
            <v>63.064999999999998</v>
          </cell>
          <cell r="C211">
            <v>33.24</v>
          </cell>
          <cell r="D211">
            <v>3.34</v>
          </cell>
          <cell r="E211">
            <v>1.77</v>
          </cell>
          <cell r="F211">
            <v>57.53</v>
          </cell>
          <cell r="G211">
            <v>4.12</v>
          </cell>
        </row>
        <row r="212">
          <cell r="A212" t="str">
            <v>HepG2_DDX52</v>
          </cell>
          <cell r="B212">
            <v>42.075000000000003</v>
          </cell>
          <cell r="C212">
            <v>33.21</v>
          </cell>
          <cell r="D212">
            <v>3.97</v>
          </cell>
          <cell r="E212">
            <v>2.04</v>
          </cell>
          <cell r="F212">
            <v>56.22</v>
          </cell>
          <cell r="G212">
            <v>4.55</v>
          </cell>
        </row>
        <row r="213">
          <cell r="A213" t="str">
            <v>K562_XRCC6</v>
          </cell>
          <cell r="B213">
            <v>51.664999999999999</v>
          </cell>
          <cell r="C213">
            <v>33.15</v>
          </cell>
          <cell r="D213">
            <v>4.3600000000000003</v>
          </cell>
          <cell r="E213">
            <v>3.59</v>
          </cell>
          <cell r="F213">
            <v>54.67</v>
          </cell>
          <cell r="G213">
            <v>4.2300000000000004</v>
          </cell>
        </row>
        <row r="214">
          <cell r="A214" t="str">
            <v>K562_LARP4</v>
          </cell>
          <cell r="B214">
            <v>30.69</v>
          </cell>
          <cell r="C214">
            <v>32.979999999999997</v>
          </cell>
          <cell r="D214">
            <v>3.9</v>
          </cell>
          <cell r="E214">
            <v>1.84</v>
          </cell>
          <cell r="F214">
            <v>57.63</v>
          </cell>
          <cell r="G214">
            <v>3.65</v>
          </cell>
        </row>
        <row r="215">
          <cell r="A215" t="str">
            <v>HepG2_DROSHA</v>
          </cell>
          <cell r="B215">
            <v>23.024999999999999</v>
          </cell>
          <cell r="C215">
            <v>30.84</v>
          </cell>
          <cell r="D215">
            <v>4.17</v>
          </cell>
          <cell r="E215">
            <v>2.0299999999999998</v>
          </cell>
          <cell r="F215">
            <v>58.38</v>
          </cell>
          <cell r="G215">
            <v>4.59</v>
          </cell>
        </row>
        <row r="216">
          <cell r="A216" t="str">
            <v>HepG2_U2AF2</v>
          </cell>
          <cell r="B216">
            <v>12.28</v>
          </cell>
          <cell r="C216">
            <v>30.74</v>
          </cell>
          <cell r="D216">
            <v>2.6</v>
          </cell>
          <cell r="E216">
            <v>1.42</v>
          </cell>
          <cell r="F216">
            <v>59.97</v>
          </cell>
          <cell r="G216">
            <v>5.28</v>
          </cell>
        </row>
        <row r="217">
          <cell r="A217" t="str">
            <v>K562_SF3B1</v>
          </cell>
          <cell r="B217">
            <v>36.405000000000001</v>
          </cell>
          <cell r="C217">
            <v>30.12</v>
          </cell>
          <cell r="D217">
            <v>3.17</v>
          </cell>
          <cell r="E217">
            <v>1.82</v>
          </cell>
          <cell r="F217">
            <v>60.24</v>
          </cell>
          <cell r="G217">
            <v>4.6500000000000004</v>
          </cell>
        </row>
        <row r="218">
          <cell r="A218" t="str">
            <v>HepG2_AQR</v>
          </cell>
          <cell r="B218">
            <v>21.02</v>
          </cell>
          <cell r="C218">
            <v>29.37</v>
          </cell>
          <cell r="D218">
            <v>4.3</v>
          </cell>
          <cell r="E218">
            <v>1.25</v>
          </cell>
          <cell r="F218">
            <v>64.459999999999994</v>
          </cell>
          <cell r="G218">
            <v>0.61</v>
          </cell>
        </row>
        <row r="219">
          <cell r="A219" t="str">
            <v>K562_DROSHA</v>
          </cell>
          <cell r="B219">
            <v>32.835000000000001</v>
          </cell>
          <cell r="C219">
            <v>29.14</v>
          </cell>
          <cell r="D219">
            <v>3.2</v>
          </cell>
          <cell r="E219">
            <v>2.16</v>
          </cell>
          <cell r="F219">
            <v>60.25</v>
          </cell>
          <cell r="G219">
            <v>5.25</v>
          </cell>
        </row>
        <row r="220">
          <cell r="A220" t="str">
            <v>K562_WRN</v>
          </cell>
          <cell r="B220">
            <v>44.3</v>
          </cell>
          <cell r="C220">
            <v>29.14</v>
          </cell>
          <cell r="D220">
            <v>3.91</v>
          </cell>
          <cell r="E220">
            <v>1.87</v>
          </cell>
          <cell r="F220">
            <v>60.94</v>
          </cell>
          <cell r="G220">
            <v>4.1500000000000004</v>
          </cell>
        </row>
        <row r="221">
          <cell r="A221" t="str">
            <v>HepG2_RBM5</v>
          </cell>
          <cell r="B221">
            <v>25.945</v>
          </cell>
          <cell r="C221">
            <v>28.72</v>
          </cell>
          <cell r="D221">
            <v>3.55</v>
          </cell>
          <cell r="E221">
            <v>1.18</v>
          </cell>
          <cell r="F221">
            <v>63.16</v>
          </cell>
          <cell r="G221">
            <v>3.4</v>
          </cell>
        </row>
        <row r="222">
          <cell r="A222" t="str">
            <v>HepG2_PRPF8</v>
          </cell>
          <cell r="B222">
            <v>22.7</v>
          </cell>
          <cell r="C222">
            <v>27.43</v>
          </cell>
          <cell r="D222">
            <v>2.99</v>
          </cell>
          <cell r="E222">
            <v>2.06</v>
          </cell>
          <cell r="F222">
            <v>62.88</v>
          </cell>
          <cell r="G222">
            <v>4.6399999999999997</v>
          </cell>
        </row>
        <row r="223">
          <cell r="A223" t="str">
            <v>K562_GEMIN5</v>
          </cell>
          <cell r="B223">
            <v>60.494999999999997</v>
          </cell>
          <cell r="C223">
            <v>27.17</v>
          </cell>
          <cell r="D223">
            <v>4.4400000000000004</v>
          </cell>
          <cell r="E223">
            <v>2.27</v>
          </cell>
          <cell r="F223">
            <v>60.53</v>
          </cell>
          <cell r="G223">
            <v>5.59</v>
          </cell>
        </row>
        <row r="224">
          <cell r="A224" t="str">
            <v>HepG2_TROVE2</v>
          </cell>
          <cell r="B224">
            <v>38.774999999999999</v>
          </cell>
          <cell r="C224">
            <v>25.74</v>
          </cell>
          <cell r="D224">
            <v>3.85</v>
          </cell>
          <cell r="E224">
            <v>1.53</v>
          </cell>
          <cell r="F224">
            <v>65.25</v>
          </cell>
          <cell r="G224">
            <v>3.63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D527-BD1C-E649-A70C-7CB34FEF267B}">
  <dimension ref="A1:G225"/>
  <sheetViews>
    <sheetView tabSelected="1" workbookViewId="0">
      <selection activeCell="B15" sqref="B15"/>
    </sheetView>
  </sheetViews>
  <sheetFormatPr baseColWidth="10" defaultRowHeight="20"/>
  <cols>
    <col min="1" max="7" width="24.140625" customWidth="1"/>
  </cols>
  <sheetData>
    <row r="1" spans="1:7">
      <c r="B1" t="s">
        <v>229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>
      <c r="A2" t="s">
        <v>5</v>
      </c>
      <c r="B2">
        <v>83.704999999999998</v>
      </c>
      <c r="C2">
        <v>2.34</v>
      </c>
      <c r="D2">
        <v>1.3599999999999901</v>
      </c>
      <c r="E2">
        <v>12.545</v>
      </c>
      <c r="F2">
        <v>5.5E-2</v>
      </c>
      <c r="G2">
        <v>100.005</v>
      </c>
    </row>
    <row r="3" spans="1:7">
      <c r="A3" t="s">
        <v>6</v>
      </c>
      <c r="B3">
        <v>80.66</v>
      </c>
      <c r="C3">
        <v>1.615</v>
      </c>
      <c r="D3">
        <v>0.245</v>
      </c>
      <c r="E3">
        <v>17.47</v>
      </c>
      <c r="F3">
        <v>0.01</v>
      </c>
      <c r="G3">
        <v>100</v>
      </c>
    </row>
    <row r="4" spans="1:7">
      <c r="A4" t="s">
        <v>7</v>
      </c>
      <c r="B4">
        <v>80.08</v>
      </c>
      <c r="C4">
        <v>1.4750000000000001</v>
      </c>
      <c r="D4">
        <v>2.5000000000000001E-2</v>
      </c>
      <c r="E4">
        <v>18.41</v>
      </c>
      <c r="F4">
        <v>0.01</v>
      </c>
      <c r="G4">
        <v>100</v>
      </c>
    </row>
    <row r="5" spans="1:7">
      <c r="A5" t="s">
        <v>8</v>
      </c>
      <c r="B5">
        <v>77.424999999999997</v>
      </c>
      <c r="C5">
        <v>4.72</v>
      </c>
      <c r="D5">
        <v>0.55500000000000005</v>
      </c>
      <c r="E5">
        <v>17.225000000000001</v>
      </c>
      <c r="F5">
        <v>7.0000000000000007E-2</v>
      </c>
      <c r="G5">
        <v>99.995000000000005</v>
      </c>
    </row>
    <row r="6" spans="1:7">
      <c r="A6" t="s">
        <v>9</v>
      </c>
      <c r="B6">
        <v>76.136666666666599</v>
      </c>
      <c r="C6">
        <v>1.9933333333333301</v>
      </c>
      <c r="D6">
        <v>1.41333333333333</v>
      </c>
      <c r="E6">
        <v>19.963333333333299</v>
      </c>
      <c r="F6">
        <v>0.49333333333333301</v>
      </c>
      <c r="G6">
        <v>100</v>
      </c>
    </row>
    <row r="7" spans="1:7">
      <c r="A7" t="s">
        <v>10</v>
      </c>
      <c r="B7">
        <v>75.919999999999902</v>
      </c>
      <c r="C7">
        <v>2.08</v>
      </c>
      <c r="D7">
        <v>1.23</v>
      </c>
      <c r="E7">
        <v>20.74</v>
      </c>
      <c r="F7">
        <v>0.03</v>
      </c>
      <c r="G7">
        <v>100</v>
      </c>
    </row>
    <row r="8" spans="1:7">
      <c r="A8" t="s">
        <v>11</v>
      </c>
      <c r="B8">
        <v>72.599999999999994</v>
      </c>
      <c r="C8">
        <v>4.4050000000000002</v>
      </c>
      <c r="D8">
        <v>0.32500000000000001</v>
      </c>
      <c r="E8">
        <v>22.645</v>
      </c>
      <c r="F8">
        <v>0.02</v>
      </c>
      <c r="G8">
        <v>99.995000000000005</v>
      </c>
    </row>
    <row r="9" spans="1:7">
      <c r="A9" t="s">
        <v>12</v>
      </c>
      <c r="B9">
        <v>71.009999999999906</v>
      </c>
      <c r="C9">
        <v>1.75</v>
      </c>
      <c r="D9">
        <v>0.24</v>
      </c>
      <c r="E9">
        <v>26.945</v>
      </c>
      <c r="F9">
        <v>0.05</v>
      </c>
      <c r="G9">
        <v>99.995000000000005</v>
      </c>
    </row>
    <row r="10" spans="1:7">
      <c r="A10" t="s">
        <v>13</v>
      </c>
      <c r="B10">
        <v>70.734999999999999</v>
      </c>
      <c r="C10">
        <v>1.98</v>
      </c>
      <c r="D10">
        <v>1.83</v>
      </c>
      <c r="E10">
        <v>25.21</v>
      </c>
      <c r="F10">
        <v>0.245</v>
      </c>
      <c r="G10">
        <v>100</v>
      </c>
    </row>
    <row r="11" spans="1:7">
      <c r="A11" t="s">
        <v>14</v>
      </c>
      <c r="B11">
        <v>68.97</v>
      </c>
      <c r="C11">
        <v>2.61</v>
      </c>
      <c r="D11">
        <v>5.4249999999999998</v>
      </c>
      <c r="E11">
        <v>22.884999999999899</v>
      </c>
      <c r="F11">
        <v>0.105</v>
      </c>
      <c r="G11">
        <v>99.995000000000005</v>
      </c>
    </row>
    <row r="12" spans="1:7">
      <c r="A12" t="s">
        <v>15</v>
      </c>
      <c r="B12">
        <v>67.94</v>
      </c>
      <c r="C12">
        <v>3.895</v>
      </c>
      <c r="D12">
        <v>0.59</v>
      </c>
      <c r="E12">
        <v>27.555</v>
      </c>
      <c r="F12">
        <v>0.02</v>
      </c>
      <c r="G12">
        <v>99.999999999999901</v>
      </c>
    </row>
    <row r="13" spans="1:7">
      <c r="A13" t="s">
        <v>16</v>
      </c>
      <c r="B13">
        <v>67.569999999999993</v>
      </c>
      <c r="C13">
        <v>2.54</v>
      </c>
      <c r="D13">
        <v>0.27500000000000002</v>
      </c>
      <c r="E13">
        <v>29.56</v>
      </c>
      <c r="F13">
        <v>0.06</v>
      </c>
      <c r="G13">
        <v>100.005</v>
      </c>
    </row>
    <row r="14" spans="1:7">
      <c r="A14" t="s">
        <v>17</v>
      </c>
      <c r="B14">
        <v>67.53</v>
      </c>
      <c r="C14">
        <v>2.8</v>
      </c>
      <c r="D14">
        <v>2.5549999999999899</v>
      </c>
      <c r="E14">
        <v>26.844999999999999</v>
      </c>
      <c r="F14">
        <v>0.26500000000000001</v>
      </c>
      <c r="G14">
        <v>99.995000000000005</v>
      </c>
    </row>
    <row r="15" spans="1:7">
      <c r="A15" t="s">
        <v>18</v>
      </c>
      <c r="B15">
        <v>67.314999999999998</v>
      </c>
      <c r="C15">
        <v>2.5150000000000001</v>
      </c>
      <c r="D15">
        <v>0.84</v>
      </c>
      <c r="E15">
        <v>29.32</v>
      </c>
      <c r="F15">
        <v>0.02</v>
      </c>
      <c r="G15">
        <v>100.01</v>
      </c>
    </row>
    <row r="16" spans="1:7">
      <c r="A16" t="s">
        <v>19</v>
      </c>
      <c r="B16">
        <v>67.295000000000002</v>
      </c>
      <c r="C16">
        <v>2.6349999999999998</v>
      </c>
      <c r="D16">
        <v>1.105</v>
      </c>
      <c r="E16">
        <v>28.9</v>
      </c>
      <c r="F16">
        <v>6.5000000000000002E-2</v>
      </c>
      <c r="G16">
        <v>100</v>
      </c>
    </row>
    <row r="17" spans="1:7">
      <c r="A17" t="s">
        <v>20</v>
      </c>
      <c r="B17">
        <v>66.775000000000006</v>
      </c>
      <c r="C17">
        <v>2.6749999999999998</v>
      </c>
      <c r="D17">
        <v>3.41</v>
      </c>
      <c r="E17">
        <v>26.92</v>
      </c>
      <c r="F17">
        <v>0.22500000000000001</v>
      </c>
      <c r="G17">
        <v>100.005</v>
      </c>
    </row>
    <row r="18" spans="1:7">
      <c r="A18" t="s">
        <v>21</v>
      </c>
      <c r="B18">
        <v>65.254999999999995</v>
      </c>
      <c r="C18">
        <v>2.5249999999999999</v>
      </c>
      <c r="D18">
        <v>1.0899999999999901</v>
      </c>
      <c r="E18">
        <v>31.064999999999898</v>
      </c>
      <c r="F18">
        <v>0.06</v>
      </c>
      <c r="G18">
        <v>99.995000000000005</v>
      </c>
    </row>
    <row r="19" spans="1:7">
      <c r="A19" t="s">
        <v>22</v>
      </c>
      <c r="B19">
        <v>63.795000000000002</v>
      </c>
      <c r="C19">
        <v>1.7849999999999999</v>
      </c>
      <c r="D19">
        <v>0.96</v>
      </c>
      <c r="E19">
        <v>33.215000000000003</v>
      </c>
      <c r="F19">
        <v>0.24</v>
      </c>
      <c r="G19">
        <v>99.995000000000005</v>
      </c>
    </row>
    <row r="20" spans="1:7">
      <c r="A20" t="s">
        <v>23</v>
      </c>
      <c r="B20">
        <v>63.064999999999998</v>
      </c>
      <c r="C20">
        <v>3.7949999999999999</v>
      </c>
      <c r="D20">
        <v>2.36</v>
      </c>
      <c r="E20">
        <v>30.254999999999999</v>
      </c>
      <c r="F20">
        <v>0.53</v>
      </c>
      <c r="G20">
        <v>100.005</v>
      </c>
    </row>
    <row r="21" spans="1:7">
      <c r="A21" t="s">
        <v>24</v>
      </c>
      <c r="B21">
        <v>62.83</v>
      </c>
      <c r="C21">
        <v>3.07</v>
      </c>
      <c r="D21">
        <v>2.895</v>
      </c>
      <c r="E21">
        <v>30.81</v>
      </c>
      <c r="F21">
        <v>0.39500000000000002</v>
      </c>
      <c r="G21">
        <v>100</v>
      </c>
    </row>
    <row r="22" spans="1:7">
      <c r="A22" t="s">
        <v>25</v>
      </c>
      <c r="B22">
        <v>61.12</v>
      </c>
      <c r="C22">
        <v>5.5049999999999999</v>
      </c>
      <c r="D22">
        <v>0.14499999999999999</v>
      </c>
      <c r="E22">
        <v>33.015000000000001</v>
      </c>
      <c r="F22">
        <v>0.21</v>
      </c>
      <c r="G22">
        <v>99.994999999999905</v>
      </c>
    </row>
    <row r="23" spans="1:7">
      <c r="A23" t="s">
        <v>26</v>
      </c>
      <c r="B23">
        <v>61.019999999999897</v>
      </c>
      <c r="C23">
        <v>2.76</v>
      </c>
      <c r="D23">
        <v>0.19500000000000001</v>
      </c>
      <c r="E23">
        <v>35.989999999999903</v>
      </c>
      <c r="F23">
        <v>0.03</v>
      </c>
      <c r="G23">
        <v>99.995000000000005</v>
      </c>
    </row>
    <row r="24" spans="1:7">
      <c r="A24" t="s">
        <v>27</v>
      </c>
      <c r="B24">
        <v>60.555</v>
      </c>
      <c r="C24">
        <v>1.6949999999999901</v>
      </c>
      <c r="D24">
        <v>1.585</v>
      </c>
      <c r="E24">
        <v>35.989999999999903</v>
      </c>
      <c r="F24">
        <v>0.17499999999999999</v>
      </c>
      <c r="G24">
        <v>100</v>
      </c>
    </row>
    <row r="25" spans="1:7">
      <c r="A25" t="s">
        <v>28</v>
      </c>
      <c r="B25">
        <v>60.494999999999997</v>
      </c>
      <c r="C25">
        <v>1.99</v>
      </c>
      <c r="D25">
        <v>0.44</v>
      </c>
      <c r="E25">
        <v>37.004999999999903</v>
      </c>
      <c r="F25">
        <v>7.0000000000000007E-2</v>
      </c>
      <c r="G25">
        <v>100</v>
      </c>
    </row>
    <row r="26" spans="1:7">
      <c r="A26" t="s">
        <v>29</v>
      </c>
      <c r="B26">
        <v>60.174999999999997</v>
      </c>
      <c r="C26">
        <v>2.69</v>
      </c>
      <c r="D26">
        <v>0.47499999999999998</v>
      </c>
      <c r="E26">
        <v>36.625</v>
      </c>
      <c r="F26">
        <v>0.03</v>
      </c>
      <c r="G26">
        <v>99.995000000000005</v>
      </c>
    </row>
    <row r="27" spans="1:7">
      <c r="A27" t="s">
        <v>30</v>
      </c>
      <c r="B27">
        <v>59.709999999999901</v>
      </c>
      <c r="C27">
        <v>2.105</v>
      </c>
      <c r="D27">
        <v>0.54</v>
      </c>
      <c r="E27">
        <v>37.35</v>
      </c>
      <c r="F27">
        <v>0.29499999999999998</v>
      </c>
      <c r="G27">
        <v>100</v>
      </c>
    </row>
    <row r="28" spans="1:7">
      <c r="A28" t="s">
        <v>31</v>
      </c>
      <c r="B28">
        <v>59.634999999999998</v>
      </c>
      <c r="C28">
        <v>1.915</v>
      </c>
      <c r="D28">
        <v>1.89</v>
      </c>
      <c r="E28">
        <v>35.83</v>
      </c>
      <c r="F28">
        <v>0.72</v>
      </c>
      <c r="G28">
        <v>99.99</v>
      </c>
    </row>
    <row r="29" spans="1:7">
      <c r="A29" t="s">
        <v>32</v>
      </c>
      <c r="B29">
        <v>59.59</v>
      </c>
      <c r="C29">
        <v>5.71</v>
      </c>
      <c r="D29">
        <v>0.45</v>
      </c>
      <c r="E29">
        <v>34.064999999999998</v>
      </c>
      <c r="F29">
        <v>0.18</v>
      </c>
      <c r="G29">
        <v>99.995000000000005</v>
      </c>
    </row>
    <row r="30" spans="1:7">
      <c r="A30" t="s">
        <v>33</v>
      </c>
      <c r="B30">
        <v>59.41</v>
      </c>
      <c r="C30">
        <v>1.635</v>
      </c>
      <c r="D30">
        <v>9.5000000000000001E-2</v>
      </c>
      <c r="E30">
        <v>38.825000000000003</v>
      </c>
      <c r="F30">
        <v>0.03</v>
      </c>
      <c r="G30">
        <v>99.995000000000005</v>
      </c>
    </row>
    <row r="31" spans="1:7">
      <c r="A31" t="s">
        <v>34</v>
      </c>
      <c r="B31">
        <v>59.22</v>
      </c>
      <c r="C31">
        <v>2.66</v>
      </c>
      <c r="D31">
        <v>1.19</v>
      </c>
      <c r="E31">
        <v>36.644999999999897</v>
      </c>
      <c r="F31">
        <v>0.28000000000000003</v>
      </c>
      <c r="G31">
        <v>99.995000000000005</v>
      </c>
    </row>
    <row r="32" spans="1:7">
      <c r="A32" t="s">
        <v>35</v>
      </c>
      <c r="B32">
        <v>58.134999999999998</v>
      </c>
      <c r="C32">
        <v>3.8050000000000002</v>
      </c>
      <c r="D32">
        <v>3.2149999999999999</v>
      </c>
      <c r="E32">
        <v>34.629999999999903</v>
      </c>
      <c r="F32">
        <v>0.21</v>
      </c>
      <c r="G32">
        <v>99.995000000000005</v>
      </c>
    </row>
    <row r="33" spans="1:7">
      <c r="A33" t="s">
        <v>36</v>
      </c>
      <c r="B33">
        <v>56.45</v>
      </c>
      <c r="C33">
        <v>1.7149999999999901</v>
      </c>
      <c r="D33">
        <v>4.84</v>
      </c>
      <c r="E33">
        <v>36.774999999999999</v>
      </c>
      <c r="F33">
        <v>0.22</v>
      </c>
      <c r="G33">
        <v>100</v>
      </c>
    </row>
    <row r="34" spans="1:7">
      <c r="A34" t="s">
        <v>37</v>
      </c>
      <c r="B34">
        <v>56.17</v>
      </c>
      <c r="C34">
        <v>2.835</v>
      </c>
      <c r="D34">
        <v>4.8150000000000004</v>
      </c>
      <c r="E34">
        <v>36</v>
      </c>
      <c r="F34">
        <v>0.17499999999999999</v>
      </c>
      <c r="G34">
        <v>99.995000000000005</v>
      </c>
    </row>
    <row r="35" spans="1:7">
      <c r="A35" t="s">
        <v>38</v>
      </c>
      <c r="B35">
        <v>55.97</v>
      </c>
      <c r="C35">
        <v>4.7699999999999996</v>
      </c>
      <c r="D35">
        <v>0.92</v>
      </c>
      <c r="E35">
        <v>37.935000000000002</v>
      </c>
      <c r="F35">
        <v>0.39999999999999902</v>
      </c>
      <c r="G35">
        <v>99.995000000000005</v>
      </c>
    </row>
    <row r="36" spans="1:7">
      <c r="A36" t="s">
        <v>39</v>
      </c>
      <c r="B36">
        <v>55.9</v>
      </c>
      <c r="C36">
        <v>4.9249999999999998</v>
      </c>
      <c r="D36">
        <v>0.25</v>
      </c>
      <c r="E36">
        <v>38.854999999999997</v>
      </c>
      <c r="F36">
        <v>7.0000000000000007E-2</v>
      </c>
      <c r="G36">
        <v>100</v>
      </c>
    </row>
    <row r="37" spans="1:7">
      <c r="A37" t="s">
        <v>40</v>
      </c>
      <c r="B37">
        <v>55.854999999999997</v>
      </c>
      <c r="C37">
        <v>0.995</v>
      </c>
      <c r="D37">
        <v>0.81</v>
      </c>
      <c r="E37">
        <v>42.024999999999999</v>
      </c>
      <c r="F37">
        <v>0.31</v>
      </c>
      <c r="G37">
        <v>99.995000000000005</v>
      </c>
    </row>
    <row r="38" spans="1:7">
      <c r="A38" t="s">
        <v>41</v>
      </c>
      <c r="B38">
        <v>55.784999999999997</v>
      </c>
      <c r="C38">
        <v>3.54</v>
      </c>
      <c r="D38">
        <v>1.03</v>
      </c>
      <c r="E38">
        <v>38.849999999999902</v>
      </c>
      <c r="F38">
        <v>0.79500000000000004</v>
      </c>
      <c r="G38">
        <v>100</v>
      </c>
    </row>
    <row r="39" spans="1:7">
      <c r="A39" t="s">
        <v>42</v>
      </c>
      <c r="B39">
        <v>55.67</v>
      </c>
      <c r="C39">
        <v>2.31</v>
      </c>
      <c r="D39">
        <v>1.38</v>
      </c>
      <c r="E39">
        <v>40.384999999999998</v>
      </c>
      <c r="F39">
        <v>0.255</v>
      </c>
      <c r="G39">
        <v>100</v>
      </c>
    </row>
    <row r="40" spans="1:7">
      <c r="A40" t="s">
        <v>43</v>
      </c>
      <c r="B40">
        <v>55.569999999999901</v>
      </c>
      <c r="C40">
        <v>3.21999999999999</v>
      </c>
      <c r="D40">
        <v>1.155</v>
      </c>
      <c r="E40">
        <v>39.575000000000003</v>
      </c>
      <c r="F40">
        <v>0.48</v>
      </c>
      <c r="G40">
        <v>100</v>
      </c>
    </row>
    <row r="41" spans="1:7">
      <c r="A41" t="s">
        <v>44</v>
      </c>
      <c r="B41">
        <v>54.825000000000003</v>
      </c>
      <c r="C41">
        <v>3.51</v>
      </c>
      <c r="D41">
        <v>1.1949999999999901</v>
      </c>
      <c r="E41">
        <v>39.725000000000001</v>
      </c>
      <c r="F41">
        <v>0.745</v>
      </c>
      <c r="G41">
        <v>100</v>
      </c>
    </row>
    <row r="42" spans="1:7">
      <c r="A42" t="s">
        <v>45</v>
      </c>
      <c r="B42">
        <v>54.59</v>
      </c>
      <c r="C42">
        <v>2.73</v>
      </c>
      <c r="D42">
        <v>3.5649999999999999</v>
      </c>
      <c r="E42">
        <v>38.97</v>
      </c>
      <c r="F42">
        <v>0.15</v>
      </c>
      <c r="G42">
        <v>100.005</v>
      </c>
    </row>
    <row r="43" spans="1:7">
      <c r="A43" t="s">
        <v>46</v>
      </c>
      <c r="B43">
        <v>54.45</v>
      </c>
      <c r="C43">
        <v>3.51</v>
      </c>
      <c r="D43">
        <v>1.0649999999999999</v>
      </c>
      <c r="E43">
        <v>40.22</v>
      </c>
      <c r="F43">
        <v>0.755</v>
      </c>
      <c r="G43">
        <v>100</v>
      </c>
    </row>
    <row r="44" spans="1:7">
      <c r="A44" t="s">
        <v>47</v>
      </c>
      <c r="B44">
        <v>54.344999999999999</v>
      </c>
      <c r="C44">
        <v>1.79</v>
      </c>
      <c r="D44">
        <v>1.6850000000000001</v>
      </c>
      <c r="E44">
        <v>41.674999999999997</v>
      </c>
      <c r="F44">
        <v>0.51500000000000001</v>
      </c>
      <c r="G44">
        <v>100.01</v>
      </c>
    </row>
    <row r="45" spans="1:7">
      <c r="A45" t="s">
        <v>48</v>
      </c>
      <c r="B45">
        <v>52.954999999999998</v>
      </c>
      <c r="C45">
        <v>6.74</v>
      </c>
      <c r="D45">
        <v>1.42</v>
      </c>
      <c r="E45">
        <v>38.465000000000003</v>
      </c>
      <c r="F45">
        <v>0.42499999999999999</v>
      </c>
      <c r="G45">
        <v>100.005</v>
      </c>
    </row>
    <row r="46" spans="1:7">
      <c r="A46" t="s">
        <v>49</v>
      </c>
      <c r="B46">
        <v>52.704999999999998</v>
      </c>
      <c r="C46">
        <v>3.07</v>
      </c>
      <c r="D46">
        <v>0.24</v>
      </c>
      <c r="E46">
        <v>43.95</v>
      </c>
      <c r="F46">
        <v>0.04</v>
      </c>
      <c r="G46">
        <v>100.005</v>
      </c>
    </row>
    <row r="47" spans="1:7">
      <c r="A47" t="s">
        <v>50</v>
      </c>
      <c r="B47">
        <v>52.31</v>
      </c>
      <c r="C47">
        <v>1.6950000000000001</v>
      </c>
      <c r="D47">
        <v>0.215</v>
      </c>
      <c r="E47">
        <v>45.68</v>
      </c>
      <c r="F47">
        <v>0.105</v>
      </c>
      <c r="G47">
        <v>100.005</v>
      </c>
    </row>
    <row r="48" spans="1:7">
      <c r="A48" t="s">
        <v>51</v>
      </c>
      <c r="B48">
        <v>51.825000000000003</v>
      </c>
      <c r="C48">
        <v>2.6850000000000001</v>
      </c>
      <c r="D48">
        <v>1.93</v>
      </c>
      <c r="E48">
        <v>42.865000000000002</v>
      </c>
      <c r="F48">
        <v>0.69499999999999995</v>
      </c>
      <c r="G48">
        <v>100</v>
      </c>
    </row>
    <row r="49" spans="1:7">
      <c r="A49" t="s">
        <v>52</v>
      </c>
      <c r="B49">
        <v>51.79</v>
      </c>
      <c r="C49">
        <v>2.6349999999999998</v>
      </c>
      <c r="D49">
        <v>2.21</v>
      </c>
      <c r="E49">
        <v>42.494999999999997</v>
      </c>
      <c r="F49">
        <v>0.875</v>
      </c>
      <c r="G49">
        <v>100.005</v>
      </c>
    </row>
    <row r="50" spans="1:7">
      <c r="A50" t="s">
        <v>53</v>
      </c>
      <c r="B50">
        <v>51.664999999999999</v>
      </c>
      <c r="C50">
        <v>4.6399999999999997</v>
      </c>
      <c r="D50">
        <v>4.5549999999999997</v>
      </c>
      <c r="E50">
        <v>38.465000000000003</v>
      </c>
      <c r="F50">
        <v>0.67500000000000004</v>
      </c>
      <c r="G50">
        <v>100</v>
      </c>
    </row>
    <row r="51" spans="1:7">
      <c r="A51" t="s">
        <v>54</v>
      </c>
      <c r="B51">
        <v>50.739999999999903</v>
      </c>
      <c r="C51">
        <v>3.21999999999999</v>
      </c>
      <c r="D51">
        <v>1.5</v>
      </c>
      <c r="E51">
        <v>43.704999999999998</v>
      </c>
      <c r="F51">
        <v>0.83499999999999996</v>
      </c>
      <c r="G51">
        <v>100</v>
      </c>
    </row>
    <row r="52" spans="1:7">
      <c r="A52" t="s">
        <v>55</v>
      </c>
      <c r="B52">
        <v>50.61</v>
      </c>
      <c r="C52">
        <v>3.0149999999999899</v>
      </c>
      <c r="D52">
        <v>0.87</v>
      </c>
      <c r="E52">
        <v>45.26</v>
      </c>
      <c r="F52">
        <v>0.24</v>
      </c>
      <c r="G52">
        <v>99.995000000000005</v>
      </c>
    </row>
    <row r="53" spans="1:7">
      <c r="A53" t="s">
        <v>56</v>
      </c>
      <c r="B53">
        <v>49.935000000000002</v>
      </c>
      <c r="C53">
        <v>2.78</v>
      </c>
      <c r="D53">
        <v>3.36</v>
      </c>
      <c r="E53">
        <v>43.57</v>
      </c>
      <c r="F53">
        <v>0.36</v>
      </c>
      <c r="G53">
        <v>100.005</v>
      </c>
    </row>
    <row r="54" spans="1:7">
      <c r="A54" t="s">
        <v>57</v>
      </c>
      <c r="B54">
        <v>49.56</v>
      </c>
      <c r="C54">
        <v>3.59499999999999</v>
      </c>
      <c r="D54">
        <v>0.8</v>
      </c>
      <c r="E54">
        <v>45.71</v>
      </c>
      <c r="F54">
        <v>0.32499999999999901</v>
      </c>
      <c r="G54">
        <v>99.99</v>
      </c>
    </row>
    <row r="55" spans="1:7">
      <c r="A55" t="s">
        <v>58</v>
      </c>
      <c r="B55">
        <v>49.505000000000003</v>
      </c>
      <c r="C55">
        <v>2.98</v>
      </c>
      <c r="D55">
        <v>3.1349999999999998</v>
      </c>
      <c r="E55">
        <v>43.58</v>
      </c>
      <c r="F55">
        <v>0.80500000000000005</v>
      </c>
      <c r="G55">
        <v>100.005</v>
      </c>
    </row>
    <row r="56" spans="1:7">
      <c r="A56" t="s">
        <v>59</v>
      </c>
      <c r="B56">
        <v>49.21</v>
      </c>
      <c r="C56">
        <v>2.835</v>
      </c>
      <c r="D56">
        <v>1.64</v>
      </c>
      <c r="E56">
        <v>45.394999999999897</v>
      </c>
      <c r="F56">
        <v>0.92500000000000004</v>
      </c>
      <c r="G56">
        <v>100.005</v>
      </c>
    </row>
    <row r="57" spans="1:7">
      <c r="A57" t="s">
        <v>60</v>
      </c>
      <c r="B57">
        <v>49.055</v>
      </c>
      <c r="C57">
        <v>2.2850000000000001</v>
      </c>
      <c r="D57">
        <v>1.115</v>
      </c>
      <c r="E57">
        <v>47.28</v>
      </c>
      <c r="F57">
        <v>0.26500000000000001</v>
      </c>
      <c r="G57">
        <v>100</v>
      </c>
    </row>
    <row r="58" spans="1:7">
      <c r="A58" t="s">
        <v>61</v>
      </c>
      <c r="B58">
        <v>48.93</v>
      </c>
      <c r="C58">
        <v>3.56</v>
      </c>
      <c r="D58">
        <v>4.09</v>
      </c>
      <c r="E58">
        <v>42.644999999999897</v>
      </c>
      <c r="F58">
        <v>0.78</v>
      </c>
      <c r="G58">
        <v>100.005</v>
      </c>
    </row>
    <row r="59" spans="1:7">
      <c r="A59" t="s">
        <v>62</v>
      </c>
      <c r="B59">
        <v>47.325000000000003</v>
      </c>
      <c r="C59">
        <v>3.33</v>
      </c>
      <c r="D59">
        <v>2.5099999999999998</v>
      </c>
      <c r="E59">
        <v>45.95</v>
      </c>
      <c r="F59">
        <v>0.88500000000000001</v>
      </c>
      <c r="G59">
        <v>100</v>
      </c>
    </row>
    <row r="60" spans="1:7">
      <c r="A60" t="s">
        <v>63</v>
      </c>
      <c r="B60">
        <v>46.974999999999902</v>
      </c>
      <c r="C60">
        <v>2.92</v>
      </c>
      <c r="D60">
        <v>2.52</v>
      </c>
      <c r="E60">
        <v>47.234999999999999</v>
      </c>
      <c r="F60">
        <v>0.36</v>
      </c>
      <c r="G60">
        <v>100.009999999999</v>
      </c>
    </row>
    <row r="61" spans="1:7">
      <c r="A61" t="s">
        <v>64</v>
      </c>
      <c r="B61">
        <v>46.93</v>
      </c>
      <c r="C61">
        <v>1.66</v>
      </c>
      <c r="D61">
        <v>0.28999999999999998</v>
      </c>
      <c r="E61">
        <v>50.73</v>
      </c>
      <c r="F61">
        <v>0.38500000000000001</v>
      </c>
      <c r="G61">
        <v>99.994999999999905</v>
      </c>
    </row>
    <row r="62" spans="1:7">
      <c r="A62" t="s">
        <v>65</v>
      </c>
      <c r="B62">
        <v>46.503333333333302</v>
      </c>
      <c r="C62">
        <v>2.7533333333333299</v>
      </c>
      <c r="D62">
        <v>1.4166666666666601</v>
      </c>
      <c r="E62">
        <v>48.136666666666599</v>
      </c>
      <c r="F62">
        <v>1.1866666666666601</v>
      </c>
      <c r="G62">
        <v>99.996666666666599</v>
      </c>
    </row>
    <row r="63" spans="1:7">
      <c r="A63" t="s">
        <v>66</v>
      </c>
      <c r="B63">
        <v>45.975000000000001</v>
      </c>
      <c r="C63">
        <v>0.76500000000000001</v>
      </c>
      <c r="D63">
        <v>0.63500000000000001</v>
      </c>
      <c r="E63">
        <v>52.195</v>
      </c>
      <c r="F63">
        <v>0.42499999999999999</v>
      </c>
      <c r="G63">
        <v>99.995000000000005</v>
      </c>
    </row>
    <row r="64" spans="1:7">
      <c r="A64" t="s">
        <v>67</v>
      </c>
      <c r="B64">
        <v>45.724999999999902</v>
      </c>
      <c r="C64">
        <v>2.42</v>
      </c>
      <c r="D64">
        <v>1.19</v>
      </c>
      <c r="E64">
        <v>50.204999999999998</v>
      </c>
      <c r="F64">
        <v>0.45999999999999902</v>
      </c>
      <c r="G64">
        <v>100</v>
      </c>
    </row>
    <row r="65" spans="1:7">
      <c r="A65" t="s">
        <v>68</v>
      </c>
      <c r="B65">
        <v>45.68</v>
      </c>
      <c r="C65">
        <v>3.65</v>
      </c>
      <c r="D65">
        <v>0.38500000000000001</v>
      </c>
      <c r="E65">
        <v>50.075000000000003</v>
      </c>
      <c r="F65">
        <v>0.21</v>
      </c>
      <c r="G65">
        <v>99.999999999999901</v>
      </c>
    </row>
    <row r="66" spans="1:7">
      <c r="A66" t="s">
        <v>69</v>
      </c>
      <c r="B66">
        <v>44.78</v>
      </c>
      <c r="C66">
        <v>1.57</v>
      </c>
      <c r="D66">
        <v>0.15</v>
      </c>
      <c r="E66">
        <v>53.354999999999997</v>
      </c>
      <c r="F66">
        <v>0.13500000000000001</v>
      </c>
      <c r="G66">
        <v>99.99</v>
      </c>
    </row>
    <row r="67" spans="1:7">
      <c r="A67" t="s">
        <v>70</v>
      </c>
      <c r="B67">
        <v>44.405000000000001</v>
      </c>
      <c r="C67">
        <v>3.81</v>
      </c>
      <c r="D67">
        <v>0.22999999999999901</v>
      </c>
      <c r="E67">
        <v>51.34</v>
      </c>
      <c r="F67">
        <v>0.20499999999999999</v>
      </c>
      <c r="G67">
        <v>99.99</v>
      </c>
    </row>
    <row r="68" spans="1:7">
      <c r="A68" t="s">
        <v>71</v>
      </c>
      <c r="B68">
        <v>44.3</v>
      </c>
      <c r="C68">
        <v>5.04</v>
      </c>
      <c r="D68">
        <v>1.905</v>
      </c>
      <c r="E68">
        <v>48.04</v>
      </c>
      <c r="F68">
        <v>0.72</v>
      </c>
      <c r="G68">
        <v>100.005</v>
      </c>
    </row>
    <row r="69" spans="1:7">
      <c r="A69" t="s">
        <v>72</v>
      </c>
      <c r="B69">
        <v>44.204999999999998</v>
      </c>
      <c r="C69">
        <v>3.62</v>
      </c>
      <c r="D69">
        <v>3.145</v>
      </c>
      <c r="E69">
        <v>48.704999999999998</v>
      </c>
      <c r="F69">
        <v>0.33</v>
      </c>
      <c r="G69">
        <v>100.005</v>
      </c>
    </row>
    <row r="70" spans="1:7">
      <c r="A70" t="s">
        <v>73</v>
      </c>
      <c r="B70">
        <v>43.65</v>
      </c>
      <c r="C70">
        <v>2.71</v>
      </c>
      <c r="D70">
        <v>0.22</v>
      </c>
      <c r="E70">
        <v>53.305</v>
      </c>
      <c r="F70">
        <v>0.11499999999999901</v>
      </c>
      <c r="G70">
        <v>100</v>
      </c>
    </row>
    <row r="71" spans="1:7">
      <c r="A71" t="s">
        <v>74</v>
      </c>
      <c r="B71">
        <v>43.53</v>
      </c>
      <c r="C71">
        <v>3.13</v>
      </c>
      <c r="D71">
        <v>1.64</v>
      </c>
      <c r="E71">
        <v>50.114999999999903</v>
      </c>
      <c r="F71">
        <v>1.585</v>
      </c>
      <c r="G71">
        <v>100</v>
      </c>
    </row>
    <row r="72" spans="1:7">
      <c r="A72" t="s">
        <v>75</v>
      </c>
      <c r="B72">
        <v>42.5</v>
      </c>
      <c r="C72">
        <v>1.5149999999999999</v>
      </c>
      <c r="D72">
        <v>0.28000000000000003</v>
      </c>
      <c r="E72">
        <v>55.674999999999997</v>
      </c>
      <c r="F72">
        <v>0.03</v>
      </c>
      <c r="G72">
        <v>100</v>
      </c>
    </row>
    <row r="73" spans="1:7">
      <c r="A73" t="s">
        <v>76</v>
      </c>
      <c r="B73">
        <v>42.42</v>
      </c>
      <c r="C73">
        <v>2.0099999999999998</v>
      </c>
      <c r="D73">
        <v>0.2</v>
      </c>
      <c r="E73">
        <v>55.24</v>
      </c>
      <c r="F73">
        <v>0.13</v>
      </c>
      <c r="G73">
        <v>100</v>
      </c>
    </row>
    <row r="74" spans="1:7">
      <c r="A74" t="s">
        <v>77</v>
      </c>
      <c r="B74">
        <v>42.17</v>
      </c>
      <c r="C74">
        <v>2.0350000000000001</v>
      </c>
      <c r="D74">
        <v>0.58499999999999996</v>
      </c>
      <c r="E74">
        <v>54.42</v>
      </c>
      <c r="F74">
        <v>0.8</v>
      </c>
      <c r="G74">
        <v>100.01</v>
      </c>
    </row>
    <row r="75" spans="1:7">
      <c r="A75" t="s">
        <v>78</v>
      </c>
      <c r="B75">
        <v>42.075000000000003</v>
      </c>
      <c r="C75">
        <v>4.01</v>
      </c>
      <c r="D75">
        <v>1.29</v>
      </c>
      <c r="E75">
        <v>52.004999999999903</v>
      </c>
      <c r="F75">
        <v>0.61499999999999999</v>
      </c>
      <c r="G75">
        <v>99.995000000000005</v>
      </c>
    </row>
    <row r="76" spans="1:7">
      <c r="A76" t="s">
        <v>79</v>
      </c>
      <c r="B76">
        <v>41.92</v>
      </c>
      <c r="C76">
        <v>3.585</v>
      </c>
      <c r="D76">
        <v>2.395</v>
      </c>
      <c r="E76">
        <v>51.489999999999903</v>
      </c>
      <c r="F76">
        <v>0.61</v>
      </c>
      <c r="G76">
        <v>100</v>
      </c>
    </row>
    <row r="77" spans="1:7">
      <c r="A77" t="s">
        <v>80</v>
      </c>
      <c r="B77">
        <v>41.71</v>
      </c>
      <c r="C77">
        <v>2.4300000000000002</v>
      </c>
      <c r="D77">
        <v>4.4999999999999998E-2</v>
      </c>
      <c r="E77">
        <v>55.78</v>
      </c>
      <c r="F77">
        <v>4.4999999999999998E-2</v>
      </c>
      <c r="G77">
        <v>100.01</v>
      </c>
    </row>
    <row r="78" spans="1:7">
      <c r="A78" t="s">
        <v>81</v>
      </c>
      <c r="B78">
        <v>41.615000000000002</v>
      </c>
      <c r="C78">
        <v>2.25</v>
      </c>
      <c r="D78">
        <v>0.56499999999999995</v>
      </c>
      <c r="E78">
        <v>55.445</v>
      </c>
      <c r="F78">
        <v>0.12</v>
      </c>
      <c r="G78">
        <v>99.995000000000005</v>
      </c>
    </row>
    <row r="79" spans="1:7">
      <c r="A79" t="s">
        <v>82</v>
      </c>
      <c r="B79">
        <v>41.375</v>
      </c>
      <c r="C79">
        <v>1.74</v>
      </c>
      <c r="D79">
        <v>2.38</v>
      </c>
      <c r="E79">
        <v>53.774999999999999</v>
      </c>
      <c r="F79">
        <v>0.73</v>
      </c>
      <c r="G79">
        <v>100</v>
      </c>
    </row>
    <row r="80" spans="1:7">
      <c r="A80" t="s">
        <v>83</v>
      </c>
      <c r="B80">
        <v>40.869999999999997</v>
      </c>
      <c r="C80">
        <v>4.2300000000000004</v>
      </c>
      <c r="D80">
        <v>3.2149999999999999</v>
      </c>
      <c r="E80">
        <v>50.67</v>
      </c>
      <c r="F80">
        <v>1.02</v>
      </c>
      <c r="G80">
        <v>100.005</v>
      </c>
    </row>
    <row r="81" spans="1:7">
      <c r="A81" t="s">
        <v>84</v>
      </c>
      <c r="B81">
        <v>40.840000000000003</v>
      </c>
      <c r="C81">
        <v>2.06</v>
      </c>
      <c r="D81">
        <v>1.7549999999999999</v>
      </c>
      <c r="E81">
        <v>54.3</v>
      </c>
      <c r="F81">
        <v>1.0449999999999999</v>
      </c>
      <c r="G81">
        <v>100</v>
      </c>
    </row>
    <row r="82" spans="1:7">
      <c r="A82" t="s">
        <v>85</v>
      </c>
      <c r="B82">
        <v>40.69</v>
      </c>
      <c r="C82">
        <v>1.9750000000000001</v>
      </c>
      <c r="D82">
        <v>1.155</v>
      </c>
      <c r="E82">
        <v>54.865000000000002</v>
      </c>
      <c r="F82">
        <v>1.32</v>
      </c>
      <c r="G82">
        <v>100.005</v>
      </c>
    </row>
    <row r="83" spans="1:7">
      <c r="A83" t="s">
        <v>86</v>
      </c>
      <c r="B83">
        <v>40.53</v>
      </c>
      <c r="C83">
        <v>3.03</v>
      </c>
      <c r="D83">
        <v>0.98</v>
      </c>
      <c r="E83">
        <v>53.86</v>
      </c>
      <c r="F83">
        <v>1.605</v>
      </c>
      <c r="G83">
        <v>100.005</v>
      </c>
    </row>
    <row r="84" spans="1:7">
      <c r="A84" t="s">
        <v>87</v>
      </c>
      <c r="B84">
        <v>40.445</v>
      </c>
      <c r="C84">
        <v>2.4649999999999999</v>
      </c>
      <c r="D84">
        <v>0.26</v>
      </c>
      <c r="E84">
        <v>56.71</v>
      </c>
      <c r="F84">
        <v>0.12</v>
      </c>
      <c r="G84">
        <v>100</v>
      </c>
    </row>
    <row r="85" spans="1:7">
      <c r="A85" t="s">
        <v>88</v>
      </c>
      <c r="B85">
        <v>40.44</v>
      </c>
      <c r="C85">
        <v>2.61</v>
      </c>
      <c r="D85">
        <v>0.88500000000000001</v>
      </c>
      <c r="E85">
        <v>55.56</v>
      </c>
      <c r="F85">
        <v>0.505</v>
      </c>
      <c r="G85">
        <v>100</v>
      </c>
    </row>
    <row r="86" spans="1:7">
      <c r="A86" t="s">
        <v>89</v>
      </c>
      <c r="B86">
        <v>40.2633333333333</v>
      </c>
      <c r="C86">
        <v>2.9266666666666601</v>
      </c>
      <c r="D86">
        <v>1.4266666666666601</v>
      </c>
      <c r="E86">
        <v>53.706666666666599</v>
      </c>
      <c r="F86">
        <v>1.67333333333333</v>
      </c>
      <c r="G86">
        <v>99.996666666666599</v>
      </c>
    </row>
    <row r="87" spans="1:7">
      <c r="A87" t="s">
        <v>90</v>
      </c>
      <c r="B87">
        <v>39.96</v>
      </c>
      <c r="C87">
        <v>2.8149999999999999</v>
      </c>
      <c r="D87">
        <v>1.1000000000000001</v>
      </c>
      <c r="E87">
        <v>55.84</v>
      </c>
      <c r="F87">
        <v>0.28499999999999998</v>
      </c>
      <c r="G87">
        <v>100</v>
      </c>
    </row>
    <row r="88" spans="1:7">
      <c r="A88" t="s">
        <v>91</v>
      </c>
      <c r="B88">
        <v>39.854999999999997</v>
      </c>
      <c r="C88">
        <v>2.835</v>
      </c>
      <c r="D88">
        <v>1.7349999999999901</v>
      </c>
      <c r="E88">
        <v>54.45</v>
      </c>
      <c r="F88">
        <v>1.1200000000000001</v>
      </c>
      <c r="G88">
        <v>99.995000000000005</v>
      </c>
    </row>
    <row r="89" spans="1:7">
      <c r="A89" t="s">
        <v>92</v>
      </c>
      <c r="B89">
        <v>39.734999999999999</v>
      </c>
      <c r="C89">
        <v>3.165</v>
      </c>
      <c r="D89">
        <v>1.5649999999999999</v>
      </c>
      <c r="E89">
        <v>54.534999999999997</v>
      </c>
      <c r="F89">
        <v>1.0049999999999999</v>
      </c>
      <c r="G89">
        <v>100.005</v>
      </c>
    </row>
    <row r="90" spans="1:7">
      <c r="A90" t="s">
        <v>93</v>
      </c>
      <c r="B90">
        <v>39.17</v>
      </c>
      <c r="C90">
        <v>4.4649999999999999</v>
      </c>
      <c r="D90">
        <v>1.2949999999999999</v>
      </c>
      <c r="E90">
        <v>53.269999999999897</v>
      </c>
      <c r="F90">
        <v>1.8</v>
      </c>
      <c r="G90">
        <v>100</v>
      </c>
    </row>
    <row r="91" spans="1:7">
      <c r="A91" t="s">
        <v>94</v>
      </c>
      <c r="B91">
        <v>39.1</v>
      </c>
      <c r="C91">
        <v>3.0149999999999899</v>
      </c>
      <c r="D91">
        <v>2.08</v>
      </c>
      <c r="E91">
        <v>55.424999999999997</v>
      </c>
      <c r="F91">
        <v>0.375</v>
      </c>
      <c r="G91">
        <v>99.994999999999905</v>
      </c>
    </row>
    <row r="92" spans="1:7">
      <c r="A92" t="s">
        <v>95</v>
      </c>
      <c r="B92">
        <v>38.944999999999901</v>
      </c>
      <c r="C92">
        <v>2.77</v>
      </c>
      <c r="D92">
        <v>3.585</v>
      </c>
      <c r="E92">
        <v>53.55</v>
      </c>
      <c r="F92">
        <v>1.155</v>
      </c>
      <c r="G92">
        <v>100.005</v>
      </c>
    </row>
    <row r="93" spans="1:7">
      <c r="A93" t="s">
        <v>96</v>
      </c>
      <c r="B93">
        <v>38.774999999999999</v>
      </c>
      <c r="C93">
        <v>4.26</v>
      </c>
      <c r="D93">
        <v>1.5549999999999999</v>
      </c>
      <c r="E93">
        <v>54.424999999999997</v>
      </c>
      <c r="F93">
        <v>0.97499999999999998</v>
      </c>
      <c r="G93">
        <v>99.99</v>
      </c>
    </row>
    <row r="94" spans="1:7">
      <c r="A94" t="s">
        <v>97</v>
      </c>
      <c r="B94">
        <v>38.03</v>
      </c>
      <c r="C94">
        <v>2.19</v>
      </c>
      <c r="D94">
        <v>1.385</v>
      </c>
      <c r="E94">
        <v>57.97</v>
      </c>
      <c r="F94">
        <v>0.42499999999999999</v>
      </c>
      <c r="G94">
        <v>100</v>
      </c>
    </row>
    <row r="95" spans="1:7">
      <c r="A95" t="s">
        <v>98</v>
      </c>
      <c r="B95">
        <v>37.965000000000003</v>
      </c>
      <c r="C95">
        <v>2.3199999999999998</v>
      </c>
      <c r="D95">
        <v>1.385</v>
      </c>
      <c r="E95">
        <v>57.854999999999997</v>
      </c>
      <c r="F95">
        <v>0.48</v>
      </c>
      <c r="G95">
        <v>100.005</v>
      </c>
    </row>
    <row r="96" spans="1:7">
      <c r="A96" t="s">
        <v>99</v>
      </c>
      <c r="B96">
        <v>37.93</v>
      </c>
      <c r="C96">
        <v>2.5499999999999998</v>
      </c>
      <c r="D96">
        <v>1.6099999999999901</v>
      </c>
      <c r="E96">
        <v>56.739999999999903</v>
      </c>
      <c r="F96">
        <v>1.165</v>
      </c>
      <c r="G96">
        <v>99.995000000000005</v>
      </c>
    </row>
    <row r="97" spans="1:7">
      <c r="A97" t="s">
        <v>100</v>
      </c>
      <c r="B97">
        <v>37.734999999999999</v>
      </c>
      <c r="C97">
        <v>1.69</v>
      </c>
      <c r="D97">
        <v>1.855</v>
      </c>
      <c r="E97">
        <v>58.54</v>
      </c>
      <c r="F97">
        <v>0.185</v>
      </c>
      <c r="G97">
        <v>100.005</v>
      </c>
    </row>
    <row r="98" spans="1:7">
      <c r="A98" t="s">
        <v>101</v>
      </c>
      <c r="B98">
        <v>37.6</v>
      </c>
      <c r="C98">
        <v>2.375</v>
      </c>
      <c r="D98">
        <v>2.125</v>
      </c>
      <c r="E98">
        <v>56.614999999999903</v>
      </c>
      <c r="F98">
        <v>1.2849999999999999</v>
      </c>
      <c r="G98">
        <v>100</v>
      </c>
    </row>
    <row r="99" spans="1:7">
      <c r="A99" t="s">
        <v>102</v>
      </c>
      <c r="B99">
        <v>37.299999999999997</v>
      </c>
      <c r="C99">
        <v>2.68</v>
      </c>
      <c r="D99">
        <v>2.5149999999999899</v>
      </c>
      <c r="E99">
        <v>57.004999999999903</v>
      </c>
      <c r="F99">
        <v>0.505</v>
      </c>
      <c r="G99">
        <v>100.005</v>
      </c>
    </row>
    <row r="100" spans="1:7">
      <c r="A100" t="s">
        <v>103</v>
      </c>
      <c r="B100">
        <v>36.405000000000001</v>
      </c>
      <c r="C100">
        <v>3.24</v>
      </c>
      <c r="D100">
        <v>1.7050000000000001</v>
      </c>
      <c r="E100">
        <v>58.274999999999999</v>
      </c>
      <c r="F100">
        <v>0.375</v>
      </c>
      <c r="G100">
        <v>100</v>
      </c>
    </row>
    <row r="101" spans="1:7">
      <c r="A101" t="s">
        <v>104</v>
      </c>
      <c r="B101">
        <v>36.159999999999997</v>
      </c>
      <c r="C101">
        <v>3.605</v>
      </c>
      <c r="D101">
        <v>1.855</v>
      </c>
      <c r="E101">
        <v>57.56</v>
      </c>
      <c r="F101">
        <v>0.82</v>
      </c>
      <c r="G101">
        <v>100</v>
      </c>
    </row>
    <row r="102" spans="1:7">
      <c r="A102" t="s">
        <v>105</v>
      </c>
      <c r="B102">
        <v>36.090000000000003</v>
      </c>
      <c r="C102">
        <v>2.6549999999999998</v>
      </c>
      <c r="D102">
        <v>0.08</v>
      </c>
      <c r="E102">
        <v>61.134999999999998</v>
      </c>
      <c r="F102">
        <v>0.04</v>
      </c>
      <c r="G102">
        <v>100</v>
      </c>
    </row>
    <row r="103" spans="1:7">
      <c r="A103" t="s">
        <v>106</v>
      </c>
      <c r="B103">
        <v>35.549999999999997</v>
      </c>
      <c r="C103">
        <v>2.895</v>
      </c>
      <c r="D103">
        <v>1.19</v>
      </c>
      <c r="E103">
        <v>59.91</v>
      </c>
      <c r="F103">
        <v>0.45500000000000002</v>
      </c>
      <c r="G103">
        <v>100</v>
      </c>
    </row>
    <row r="104" spans="1:7">
      <c r="A104" t="s">
        <v>107</v>
      </c>
      <c r="B104">
        <v>35.229999999999997</v>
      </c>
      <c r="C104">
        <v>2.9299999999999899</v>
      </c>
      <c r="D104">
        <v>0.67999999999999905</v>
      </c>
      <c r="E104">
        <v>60.839999999999897</v>
      </c>
      <c r="F104">
        <v>0.315</v>
      </c>
      <c r="G104">
        <v>99.995000000000005</v>
      </c>
    </row>
    <row r="105" spans="1:7">
      <c r="A105" t="s">
        <v>108</v>
      </c>
      <c r="B105">
        <v>34.744999999999997</v>
      </c>
      <c r="C105">
        <v>3.105</v>
      </c>
      <c r="D105">
        <v>1.08</v>
      </c>
      <c r="E105">
        <v>59.32</v>
      </c>
      <c r="F105">
        <v>1.7549999999999999</v>
      </c>
      <c r="G105">
        <v>100.005</v>
      </c>
    </row>
    <row r="106" spans="1:7">
      <c r="A106" t="s">
        <v>109</v>
      </c>
      <c r="B106">
        <v>34.69</v>
      </c>
      <c r="C106">
        <v>2.2799999999999998</v>
      </c>
      <c r="D106">
        <v>2.23</v>
      </c>
      <c r="E106">
        <v>59.975000000000001</v>
      </c>
      <c r="F106">
        <v>0.82</v>
      </c>
      <c r="G106">
        <v>99.995000000000005</v>
      </c>
    </row>
    <row r="107" spans="1:7">
      <c r="A107" t="s">
        <v>110</v>
      </c>
      <c r="B107">
        <v>34.655000000000001</v>
      </c>
      <c r="C107">
        <v>3.24</v>
      </c>
      <c r="D107">
        <v>2.77</v>
      </c>
      <c r="E107">
        <v>58.195</v>
      </c>
      <c r="F107">
        <v>1.145</v>
      </c>
      <c r="G107">
        <v>100.005</v>
      </c>
    </row>
    <row r="108" spans="1:7">
      <c r="A108" t="s">
        <v>111</v>
      </c>
      <c r="B108">
        <v>34.5</v>
      </c>
      <c r="C108">
        <v>2.09499999999999</v>
      </c>
      <c r="D108">
        <v>1.415</v>
      </c>
      <c r="E108">
        <v>61.474999999999902</v>
      </c>
      <c r="F108">
        <v>0.51</v>
      </c>
      <c r="G108">
        <v>99.995000000000005</v>
      </c>
    </row>
    <row r="109" spans="1:7">
      <c r="A109" t="s">
        <v>112</v>
      </c>
      <c r="B109">
        <v>34.42</v>
      </c>
      <c r="C109">
        <v>2.855</v>
      </c>
      <c r="D109">
        <v>2.855</v>
      </c>
      <c r="E109">
        <v>58.935000000000002</v>
      </c>
      <c r="F109">
        <v>0.93</v>
      </c>
      <c r="G109">
        <v>99.995000000000005</v>
      </c>
    </row>
    <row r="110" spans="1:7">
      <c r="A110" t="s">
        <v>113</v>
      </c>
      <c r="B110">
        <v>34.25</v>
      </c>
      <c r="C110">
        <v>2.95</v>
      </c>
      <c r="D110">
        <v>1.415</v>
      </c>
      <c r="E110">
        <v>60.1</v>
      </c>
      <c r="F110">
        <v>1.2849999999999999</v>
      </c>
      <c r="G110">
        <v>100</v>
      </c>
    </row>
    <row r="111" spans="1:7">
      <c r="A111" t="s">
        <v>114</v>
      </c>
      <c r="B111">
        <v>34.18</v>
      </c>
      <c r="C111">
        <v>2.58</v>
      </c>
      <c r="D111">
        <v>1.125</v>
      </c>
      <c r="E111">
        <v>60.114999999999903</v>
      </c>
      <c r="F111">
        <v>1.9950000000000001</v>
      </c>
      <c r="G111">
        <v>99.994999999999905</v>
      </c>
    </row>
    <row r="112" spans="1:7">
      <c r="A112" t="s">
        <v>115</v>
      </c>
      <c r="B112">
        <v>33.989999999999903</v>
      </c>
      <c r="C112">
        <v>1.925</v>
      </c>
      <c r="D112">
        <v>1.845</v>
      </c>
      <c r="E112">
        <v>61.204999999999998</v>
      </c>
      <c r="F112">
        <v>1.04</v>
      </c>
      <c r="G112">
        <v>100.005</v>
      </c>
    </row>
    <row r="113" spans="1:7">
      <c r="A113" t="s">
        <v>116</v>
      </c>
      <c r="B113">
        <v>33.81</v>
      </c>
      <c r="C113">
        <v>2.5249999999999999</v>
      </c>
      <c r="D113">
        <v>1.45</v>
      </c>
      <c r="E113">
        <v>61.114999999999903</v>
      </c>
      <c r="F113">
        <v>1.1000000000000001</v>
      </c>
      <c r="G113">
        <v>100</v>
      </c>
    </row>
    <row r="114" spans="1:7">
      <c r="A114" t="s">
        <v>117</v>
      </c>
      <c r="B114">
        <v>33.805</v>
      </c>
      <c r="C114">
        <v>1.9650000000000001</v>
      </c>
      <c r="D114">
        <v>1.2649999999999999</v>
      </c>
      <c r="E114">
        <v>62.599999999999902</v>
      </c>
      <c r="F114">
        <v>0.37</v>
      </c>
      <c r="G114">
        <v>100.005</v>
      </c>
    </row>
    <row r="115" spans="1:7">
      <c r="A115" t="s">
        <v>118</v>
      </c>
      <c r="B115">
        <v>33.49</v>
      </c>
      <c r="C115">
        <v>2.79</v>
      </c>
      <c r="D115">
        <v>2.21</v>
      </c>
      <c r="E115">
        <v>61.09</v>
      </c>
      <c r="F115">
        <v>0.41499999999999998</v>
      </c>
      <c r="G115">
        <v>99.995000000000005</v>
      </c>
    </row>
    <row r="116" spans="1:7">
      <c r="A116" t="s">
        <v>119</v>
      </c>
      <c r="B116">
        <v>33.365000000000002</v>
      </c>
      <c r="C116">
        <v>1.39</v>
      </c>
      <c r="D116">
        <v>2.23</v>
      </c>
      <c r="E116">
        <v>62.784999999999997</v>
      </c>
      <c r="F116">
        <v>0.23</v>
      </c>
      <c r="G116">
        <v>100</v>
      </c>
    </row>
    <row r="117" spans="1:7">
      <c r="A117" t="s">
        <v>120</v>
      </c>
      <c r="B117">
        <v>33.32</v>
      </c>
      <c r="C117">
        <v>2.66</v>
      </c>
      <c r="D117">
        <v>1.1299999999999999</v>
      </c>
      <c r="E117">
        <v>62.555</v>
      </c>
      <c r="F117">
        <v>0.32999999999999902</v>
      </c>
      <c r="G117">
        <v>99.995000000000005</v>
      </c>
    </row>
    <row r="118" spans="1:7">
      <c r="A118" t="s">
        <v>121</v>
      </c>
      <c r="B118">
        <v>33.284999999999997</v>
      </c>
      <c r="C118">
        <v>2.4900000000000002</v>
      </c>
      <c r="D118">
        <v>1.9350000000000001</v>
      </c>
      <c r="E118">
        <v>61.03</v>
      </c>
      <c r="F118">
        <v>1.26</v>
      </c>
      <c r="G118">
        <v>100</v>
      </c>
    </row>
    <row r="119" spans="1:7">
      <c r="A119" t="s">
        <v>122</v>
      </c>
      <c r="B119">
        <v>33.26</v>
      </c>
      <c r="C119">
        <v>2.65</v>
      </c>
      <c r="D119">
        <v>0.155</v>
      </c>
      <c r="E119">
        <v>63.89</v>
      </c>
      <c r="F119">
        <v>0.05</v>
      </c>
      <c r="G119">
        <v>100.005</v>
      </c>
    </row>
    <row r="120" spans="1:7">
      <c r="A120" t="s">
        <v>123</v>
      </c>
      <c r="B120">
        <v>32.835000000000001</v>
      </c>
      <c r="C120">
        <v>3.165</v>
      </c>
      <c r="D120">
        <v>1.6950000000000001</v>
      </c>
      <c r="E120">
        <v>61.26</v>
      </c>
      <c r="F120">
        <v>1.05</v>
      </c>
      <c r="G120">
        <v>100.005</v>
      </c>
    </row>
    <row r="121" spans="1:7">
      <c r="A121" t="s">
        <v>124</v>
      </c>
      <c r="B121">
        <v>32.625</v>
      </c>
      <c r="C121">
        <v>2.1849999999999898</v>
      </c>
      <c r="D121">
        <v>1.89</v>
      </c>
      <c r="E121">
        <v>61.7899999999999</v>
      </c>
      <c r="F121">
        <v>1.51</v>
      </c>
      <c r="G121">
        <v>100</v>
      </c>
    </row>
    <row r="122" spans="1:7">
      <c r="A122" t="s">
        <v>125</v>
      </c>
      <c r="B122">
        <v>32.35</v>
      </c>
      <c r="C122">
        <v>2.165</v>
      </c>
      <c r="D122">
        <v>0.71499999999999997</v>
      </c>
      <c r="E122">
        <v>64.204999999999998</v>
      </c>
      <c r="F122">
        <v>0.56000000000000005</v>
      </c>
      <c r="G122">
        <v>99.994999999999905</v>
      </c>
    </row>
    <row r="123" spans="1:7">
      <c r="A123" t="s">
        <v>126</v>
      </c>
      <c r="B123">
        <v>32.344999999999999</v>
      </c>
      <c r="C123">
        <v>3.625</v>
      </c>
      <c r="D123">
        <v>1.7050000000000001</v>
      </c>
      <c r="E123">
        <v>62</v>
      </c>
      <c r="F123">
        <v>0.32500000000000001</v>
      </c>
      <c r="G123">
        <v>100</v>
      </c>
    </row>
    <row r="124" spans="1:7">
      <c r="A124" t="s">
        <v>127</v>
      </c>
      <c r="B124">
        <v>32.185000000000002</v>
      </c>
      <c r="C124">
        <v>2.4900000000000002</v>
      </c>
      <c r="D124">
        <v>1.0449999999999999</v>
      </c>
      <c r="E124">
        <v>63.8</v>
      </c>
      <c r="F124">
        <v>0.47</v>
      </c>
      <c r="G124">
        <v>99.99</v>
      </c>
    </row>
    <row r="125" spans="1:7">
      <c r="A125" t="s">
        <v>128</v>
      </c>
      <c r="B125">
        <v>31.91</v>
      </c>
      <c r="C125">
        <v>3.62</v>
      </c>
      <c r="D125">
        <v>1.5349999999999999</v>
      </c>
      <c r="E125">
        <v>62.03</v>
      </c>
      <c r="F125">
        <v>0.9</v>
      </c>
      <c r="G125">
        <v>99.995000000000005</v>
      </c>
    </row>
    <row r="126" spans="1:7">
      <c r="A126" t="s">
        <v>129</v>
      </c>
      <c r="B126">
        <v>31.64</v>
      </c>
      <c r="C126">
        <v>3</v>
      </c>
      <c r="D126">
        <v>0.995</v>
      </c>
      <c r="E126">
        <v>64.025000000000006</v>
      </c>
      <c r="F126">
        <v>0.34499999999999997</v>
      </c>
      <c r="G126">
        <v>100.005</v>
      </c>
    </row>
    <row r="127" spans="1:7">
      <c r="A127" t="s">
        <v>130</v>
      </c>
      <c r="B127">
        <v>31.41</v>
      </c>
      <c r="C127">
        <v>2.1949999999999998</v>
      </c>
      <c r="D127">
        <v>1.28</v>
      </c>
      <c r="E127">
        <v>64.64</v>
      </c>
      <c r="F127">
        <v>0.47499999999999998</v>
      </c>
      <c r="G127">
        <v>100</v>
      </c>
    </row>
    <row r="128" spans="1:7">
      <c r="A128" t="s">
        <v>131</v>
      </c>
      <c r="B128">
        <v>31.38</v>
      </c>
      <c r="C128">
        <v>2.7149999999999999</v>
      </c>
      <c r="D128">
        <v>1.19</v>
      </c>
      <c r="E128">
        <v>63.94</v>
      </c>
      <c r="F128">
        <v>0.78</v>
      </c>
      <c r="G128">
        <v>100.005</v>
      </c>
    </row>
    <row r="129" spans="1:7">
      <c r="A129" t="s">
        <v>132</v>
      </c>
      <c r="B129">
        <v>31.06</v>
      </c>
      <c r="C129">
        <v>2.5199999999999898</v>
      </c>
      <c r="D129">
        <v>1.47</v>
      </c>
      <c r="E129">
        <v>64.52</v>
      </c>
      <c r="F129">
        <v>0.42499999999999999</v>
      </c>
      <c r="G129">
        <v>99.995000000000005</v>
      </c>
    </row>
    <row r="130" spans="1:7">
      <c r="A130" t="s">
        <v>133</v>
      </c>
      <c r="B130">
        <v>30.69</v>
      </c>
      <c r="C130">
        <v>4.3</v>
      </c>
      <c r="D130">
        <v>1.52</v>
      </c>
      <c r="E130">
        <v>62.655000000000001</v>
      </c>
      <c r="F130">
        <v>0.83499999999999996</v>
      </c>
      <c r="G130">
        <v>100</v>
      </c>
    </row>
    <row r="131" spans="1:7">
      <c r="A131" t="s">
        <v>134</v>
      </c>
      <c r="B131">
        <v>30.324999999999999</v>
      </c>
      <c r="C131">
        <v>3.2450000000000001</v>
      </c>
      <c r="D131">
        <v>1.5349999999999999</v>
      </c>
      <c r="E131">
        <v>64.465000000000003</v>
      </c>
      <c r="F131">
        <v>0.43</v>
      </c>
      <c r="G131">
        <v>100</v>
      </c>
    </row>
    <row r="132" spans="1:7">
      <c r="A132" t="s">
        <v>135</v>
      </c>
      <c r="B132">
        <v>30.294999999999899</v>
      </c>
      <c r="C132">
        <v>2.84499999999999</v>
      </c>
      <c r="D132">
        <v>2.09</v>
      </c>
      <c r="E132">
        <v>64.239999999999995</v>
      </c>
      <c r="F132">
        <v>0.52</v>
      </c>
      <c r="G132">
        <v>99.99</v>
      </c>
    </row>
    <row r="133" spans="1:7">
      <c r="A133" t="s">
        <v>136</v>
      </c>
      <c r="B133">
        <v>30.134999999999899</v>
      </c>
      <c r="C133">
        <v>2.79</v>
      </c>
      <c r="D133">
        <v>1.1599999999999999</v>
      </c>
      <c r="E133">
        <v>65.174999999999997</v>
      </c>
      <c r="F133">
        <v>0.74</v>
      </c>
      <c r="G133">
        <v>100</v>
      </c>
    </row>
    <row r="134" spans="1:7">
      <c r="A134" t="s">
        <v>137</v>
      </c>
      <c r="B134">
        <v>30.1</v>
      </c>
      <c r="C134">
        <v>3.6850000000000001</v>
      </c>
      <c r="D134">
        <v>1.4849999999999901</v>
      </c>
      <c r="E134">
        <v>64.305000000000007</v>
      </c>
      <c r="F134">
        <v>0.435</v>
      </c>
      <c r="G134">
        <v>100.009999999999</v>
      </c>
    </row>
    <row r="135" spans="1:7">
      <c r="A135" t="s">
        <v>138</v>
      </c>
      <c r="B135">
        <v>29.914999999999999</v>
      </c>
      <c r="C135">
        <v>1.345</v>
      </c>
      <c r="D135">
        <v>0.78500000000000003</v>
      </c>
      <c r="E135">
        <v>67.509999999999906</v>
      </c>
      <c r="F135">
        <v>0.44500000000000001</v>
      </c>
      <c r="G135">
        <v>100</v>
      </c>
    </row>
    <row r="136" spans="1:7">
      <c r="A136" t="s">
        <v>139</v>
      </c>
      <c r="B136">
        <v>29.509999999999899</v>
      </c>
      <c r="C136">
        <v>4.3499999999999996</v>
      </c>
      <c r="D136">
        <v>1.6850000000000001</v>
      </c>
      <c r="E136">
        <v>63.48</v>
      </c>
      <c r="F136">
        <v>0.97499999999999998</v>
      </c>
      <c r="G136">
        <v>100</v>
      </c>
    </row>
    <row r="137" spans="1:7">
      <c r="A137" t="s">
        <v>140</v>
      </c>
      <c r="B137">
        <v>29.035</v>
      </c>
      <c r="C137">
        <v>4.625</v>
      </c>
      <c r="D137">
        <v>1.395</v>
      </c>
      <c r="E137">
        <v>63.5</v>
      </c>
      <c r="F137">
        <v>1.4550000000000001</v>
      </c>
      <c r="G137">
        <v>100.01</v>
      </c>
    </row>
    <row r="138" spans="1:7">
      <c r="A138" t="s">
        <v>141</v>
      </c>
      <c r="B138">
        <v>29.009999999999899</v>
      </c>
      <c r="C138">
        <v>1.99</v>
      </c>
      <c r="D138">
        <v>5.5E-2</v>
      </c>
      <c r="E138">
        <v>68.894999999999996</v>
      </c>
      <c r="F138">
        <v>4.4999999999999998E-2</v>
      </c>
      <c r="G138">
        <v>99.995000000000005</v>
      </c>
    </row>
    <row r="139" spans="1:7">
      <c r="A139" t="s">
        <v>142</v>
      </c>
      <c r="B139">
        <v>28.9</v>
      </c>
      <c r="C139">
        <v>1.1099999999999901</v>
      </c>
      <c r="D139">
        <v>1.7849999999999999</v>
      </c>
      <c r="E139">
        <v>67.06</v>
      </c>
      <c r="F139">
        <v>1.145</v>
      </c>
      <c r="G139">
        <v>100</v>
      </c>
    </row>
    <row r="140" spans="1:7">
      <c r="A140" t="s">
        <v>143</v>
      </c>
      <c r="B140">
        <v>28.725000000000001</v>
      </c>
      <c r="C140">
        <v>2.57</v>
      </c>
      <c r="D140">
        <v>1.39</v>
      </c>
      <c r="E140">
        <v>65.900000000000006</v>
      </c>
      <c r="F140">
        <v>1.415</v>
      </c>
      <c r="G140">
        <v>100</v>
      </c>
    </row>
    <row r="141" spans="1:7">
      <c r="A141" t="s">
        <v>144</v>
      </c>
      <c r="B141">
        <v>28.545000000000002</v>
      </c>
      <c r="C141">
        <v>1.8149999999999999</v>
      </c>
      <c r="D141">
        <v>1.6850000000000001</v>
      </c>
      <c r="E141">
        <v>67.44</v>
      </c>
      <c r="F141">
        <v>0.51500000000000001</v>
      </c>
      <c r="G141">
        <v>100</v>
      </c>
    </row>
    <row r="142" spans="1:7">
      <c r="A142" t="s">
        <v>145</v>
      </c>
      <c r="B142">
        <v>28.315000000000001</v>
      </c>
      <c r="C142">
        <v>2.2799999999999998</v>
      </c>
      <c r="D142">
        <v>1.095</v>
      </c>
      <c r="E142">
        <v>67.72</v>
      </c>
      <c r="F142">
        <v>0.57999999999999996</v>
      </c>
      <c r="G142">
        <v>99.99</v>
      </c>
    </row>
    <row r="143" spans="1:7">
      <c r="A143" t="s">
        <v>146</v>
      </c>
      <c r="B143">
        <v>27.824999999999999</v>
      </c>
      <c r="C143">
        <v>2.4749999999999899</v>
      </c>
      <c r="D143">
        <v>1.605</v>
      </c>
      <c r="E143">
        <v>66.75</v>
      </c>
      <c r="F143">
        <v>1.345</v>
      </c>
      <c r="G143">
        <v>100</v>
      </c>
    </row>
    <row r="144" spans="1:7">
      <c r="A144" t="s">
        <v>147</v>
      </c>
      <c r="B144">
        <v>27.725000000000001</v>
      </c>
      <c r="C144">
        <v>1.9849999999999901</v>
      </c>
      <c r="D144">
        <v>1.085</v>
      </c>
      <c r="E144">
        <v>66.875</v>
      </c>
      <c r="F144">
        <v>2.33</v>
      </c>
      <c r="G144">
        <v>100</v>
      </c>
    </row>
    <row r="145" spans="1:7">
      <c r="A145" t="s">
        <v>148</v>
      </c>
      <c r="B145">
        <v>27.36</v>
      </c>
      <c r="C145">
        <v>2.96999999999999</v>
      </c>
      <c r="D145">
        <v>1.1950000000000001</v>
      </c>
      <c r="E145">
        <v>67.605000000000004</v>
      </c>
      <c r="F145">
        <v>0.875</v>
      </c>
      <c r="G145">
        <v>100.005</v>
      </c>
    </row>
    <row r="146" spans="1:7">
      <c r="A146" t="s">
        <v>149</v>
      </c>
      <c r="B146">
        <v>27.18</v>
      </c>
      <c r="C146">
        <v>1.615</v>
      </c>
      <c r="D146">
        <v>1.88</v>
      </c>
      <c r="E146">
        <v>68.765000000000001</v>
      </c>
      <c r="F146">
        <v>0.55499999999999905</v>
      </c>
      <c r="G146">
        <v>99.995000000000005</v>
      </c>
    </row>
    <row r="147" spans="1:7">
      <c r="A147" t="s">
        <v>150</v>
      </c>
      <c r="B147">
        <v>27.114999999999998</v>
      </c>
      <c r="C147">
        <v>2.0449999999999999</v>
      </c>
      <c r="D147">
        <v>9.5000000000000001E-2</v>
      </c>
      <c r="E147">
        <v>70.685000000000002</v>
      </c>
      <c r="F147">
        <v>0.06</v>
      </c>
      <c r="G147">
        <v>100</v>
      </c>
    </row>
    <row r="148" spans="1:7">
      <c r="A148" t="s">
        <v>151</v>
      </c>
      <c r="B148">
        <v>26.89</v>
      </c>
      <c r="C148">
        <v>2.875</v>
      </c>
      <c r="D148">
        <v>2.36</v>
      </c>
      <c r="E148">
        <v>67.344999999999999</v>
      </c>
      <c r="F148">
        <v>0.52</v>
      </c>
      <c r="G148">
        <v>99.99</v>
      </c>
    </row>
    <row r="149" spans="1:7">
      <c r="A149" t="s">
        <v>152</v>
      </c>
      <c r="B149">
        <v>26.77</v>
      </c>
      <c r="C149">
        <v>2.2249999999999899</v>
      </c>
      <c r="D149">
        <v>0.94499999999999995</v>
      </c>
      <c r="E149">
        <v>68.935000000000002</v>
      </c>
      <c r="F149">
        <v>1.125</v>
      </c>
      <c r="G149">
        <v>100</v>
      </c>
    </row>
    <row r="150" spans="1:7">
      <c r="A150" t="s">
        <v>153</v>
      </c>
      <c r="B150">
        <v>26.504999999999999</v>
      </c>
      <c r="C150">
        <v>5.79</v>
      </c>
      <c r="D150">
        <v>1.5</v>
      </c>
      <c r="E150">
        <v>64.055000000000007</v>
      </c>
      <c r="F150">
        <v>2.145</v>
      </c>
      <c r="G150">
        <v>99.995000000000005</v>
      </c>
    </row>
    <row r="151" spans="1:7">
      <c r="A151" t="s">
        <v>154</v>
      </c>
      <c r="B151">
        <v>26.395</v>
      </c>
      <c r="C151">
        <v>1.7450000000000001</v>
      </c>
      <c r="D151">
        <v>8.4999999999999895E-2</v>
      </c>
      <c r="E151">
        <v>71.729999999999905</v>
      </c>
      <c r="F151">
        <v>4.4999999999999998E-2</v>
      </c>
      <c r="G151">
        <v>100</v>
      </c>
    </row>
    <row r="152" spans="1:7">
      <c r="A152" t="s">
        <v>155</v>
      </c>
      <c r="B152">
        <v>26.2</v>
      </c>
      <c r="C152">
        <v>2.2400000000000002</v>
      </c>
      <c r="D152">
        <v>1.41</v>
      </c>
      <c r="E152">
        <v>69.604999999999905</v>
      </c>
      <c r="F152">
        <v>0.55000000000000004</v>
      </c>
      <c r="G152">
        <v>100.005</v>
      </c>
    </row>
    <row r="153" spans="1:7">
      <c r="A153" t="s">
        <v>156</v>
      </c>
      <c r="B153">
        <v>26.03</v>
      </c>
      <c r="C153">
        <v>2.375</v>
      </c>
      <c r="D153">
        <v>1.9550000000000001</v>
      </c>
      <c r="E153">
        <v>69.185000000000002</v>
      </c>
      <c r="F153">
        <v>0.45999999999999902</v>
      </c>
      <c r="G153">
        <v>100.005</v>
      </c>
    </row>
    <row r="154" spans="1:7">
      <c r="A154" t="s">
        <v>157</v>
      </c>
      <c r="B154">
        <v>25.945</v>
      </c>
      <c r="C154">
        <v>3.6349999999999998</v>
      </c>
      <c r="D154">
        <v>1.2749999999999999</v>
      </c>
      <c r="E154">
        <v>68.185000000000002</v>
      </c>
      <c r="F154">
        <v>0.96</v>
      </c>
      <c r="G154">
        <v>100</v>
      </c>
    </row>
    <row r="155" spans="1:7">
      <c r="A155" t="s">
        <v>158</v>
      </c>
      <c r="B155">
        <v>25.63</v>
      </c>
      <c r="C155">
        <v>2.6549999999999998</v>
      </c>
      <c r="D155">
        <v>9.5000000000000001E-2</v>
      </c>
      <c r="E155">
        <v>71.564999999999998</v>
      </c>
      <c r="F155">
        <v>5.5E-2</v>
      </c>
      <c r="G155">
        <v>100</v>
      </c>
    </row>
    <row r="156" spans="1:7">
      <c r="A156" t="s">
        <v>159</v>
      </c>
      <c r="B156">
        <v>24.574999999999999</v>
      </c>
      <c r="C156">
        <v>2.21999999999999</v>
      </c>
      <c r="D156">
        <v>1.4849999999999901</v>
      </c>
      <c r="E156">
        <v>71.144999999999996</v>
      </c>
      <c r="F156">
        <v>0.56999999999999995</v>
      </c>
      <c r="G156">
        <v>99.995000000000005</v>
      </c>
    </row>
    <row r="157" spans="1:7">
      <c r="A157" t="s">
        <v>160</v>
      </c>
      <c r="B157">
        <v>24.395</v>
      </c>
      <c r="C157">
        <v>1.2050000000000001</v>
      </c>
      <c r="D157">
        <v>0.14000000000000001</v>
      </c>
      <c r="E157">
        <v>74.039999999999907</v>
      </c>
      <c r="F157">
        <v>0.22</v>
      </c>
      <c r="G157">
        <v>100</v>
      </c>
    </row>
    <row r="158" spans="1:7">
      <c r="A158" t="s">
        <v>161</v>
      </c>
      <c r="B158">
        <v>24.3</v>
      </c>
      <c r="C158">
        <v>3.0049999999999999</v>
      </c>
      <c r="D158">
        <v>4.4999999999999998E-2</v>
      </c>
      <c r="E158">
        <v>72.575000000000003</v>
      </c>
      <c r="F158">
        <v>7.4999999999999997E-2</v>
      </c>
      <c r="G158">
        <v>100</v>
      </c>
    </row>
    <row r="159" spans="1:7">
      <c r="A159" t="s">
        <v>162</v>
      </c>
      <c r="B159">
        <v>24.085000000000001</v>
      </c>
      <c r="C159">
        <v>3.4950000000000001</v>
      </c>
      <c r="D159">
        <v>0.14000000000000001</v>
      </c>
      <c r="E159">
        <v>72.204999999999998</v>
      </c>
      <c r="F159">
        <v>7.4999999999999997E-2</v>
      </c>
      <c r="G159">
        <v>100</v>
      </c>
    </row>
    <row r="160" spans="1:7">
      <c r="A160" t="s">
        <v>163</v>
      </c>
      <c r="B160">
        <v>23.31</v>
      </c>
      <c r="C160">
        <v>2.93</v>
      </c>
      <c r="D160">
        <v>0.49</v>
      </c>
      <c r="E160">
        <v>72.805000000000007</v>
      </c>
      <c r="F160">
        <v>0.47</v>
      </c>
      <c r="G160">
        <v>100.005</v>
      </c>
    </row>
    <row r="161" spans="1:7">
      <c r="A161" t="s">
        <v>164</v>
      </c>
      <c r="B161">
        <v>23.27</v>
      </c>
      <c r="C161">
        <v>1.5699999999999901</v>
      </c>
      <c r="D161">
        <v>1.395</v>
      </c>
      <c r="E161">
        <v>72.88</v>
      </c>
      <c r="F161">
        <v>0.89</v>
      </c>
      <c r="G161">
        <v>100.005</v>
      </c>
    </row>
    <row r="162" spans="1:7">
      <c r="A162" t="s">
        <v>165</v>
      </c>
      <c r="B162">
        <v>23.024999999999999</v>
      </c>
      <c r="C162">
        <v>2.92</v>
      </c>
      <c r="D162">
        <v>0.96499999999999997</v>
      </c>
      <c r="E162">
        <v>71.224999999999994</v>
      </c>
      <c r="F162">
        <v>1.87</v>
      </c>
      <c r="G162">
        <v>100.005</v>
      </c>
    </row>
    <row r="163" spans="1:7">
      <c r="A163" t="s">
        <v>166</v>
      </c>
      <c r="B163">
        <v>22.924999999999901</v>
      </c>
      <c r="C163">
        <v>0.99</v>
      </c>
      <c r="D163">
        <v>0.79500000000000004</v>
      </c>
      <c r="E163">
        <v>75.055000000000007</v>
      </c>
      <c r="F163">
        <v>0.24</v>
      </c>
      <c r="G163">
        <v>100.005</v>
      </c>
    </row>
    <row r="164" spans="1:7">
      <c r="A164" t="s">
        <v>167</v>
      </c>
      <c r="B164">
        <v>22.7</v>
      </c>
      <c r="C164">
        <v>1.81</v>
      </c>
      <c r="D164">
        <v>0.59499999999999997</v>
      </c>
      <c r="E164">
        <v>73.48</v>
      </c>
      <c r="F164">
        <v>1.415</v>
      </c>
      <c r="G164">
        <v>100</v>
      </c>
    </row>
    <row r="165" spans="1:7">
      <c r="A165" t="s">
        <v>168</v>
      </c>
      <c r="B165">
        <v>22.32</v>
      </c>
      <c r="C165">
        <v>2.69</v>
      </c>
      <c r="D165">
        <v>0.88500000000000001</v>
      </c>
      <c r="E165">
        <v>72.27</v>
      </c>
      <c r="F165">
        <v>1.84</v>
      </c>
      <c r="G165">
        <v>100.005</v>
      </c>
    </row>
    <row r="166" spans="1:7">
      <c r="A166" t="s">
        <v>169</v>
      </c>
      <c r="B166">
        <v>22.29</v>
      </c>
      <c r="C166">
        <v>2.855</v>
      </c>
      <c r="D166">
        <v>1.0549999999999999</v>
      </c>
      <c r="E166">
        <v>72.5</v>
      </c>
      <c r="F166">
        <v>1.2949999999999999</v>
      </c>
      <c r="G166">
        <v>99.995000000000005</v>
      </c>
    </row>
    <row r="167" spans="1:7">
      <c r="A167" t="s">
        <v>170</v>
      </c>
      <c r="B167">
        <v>22.21</v>
      </c>
      <c r="C167">
        <v>2.4049999999999998</v>
      </c>
      <c r="D167">
        <v>1.24</v>
      </c>
      <c r="E167">
        <v>72.644999999999996</v>
      </c>
      <c r="F167">
        <v>1.5</v>
      </c>
      <c r="G167">
        <v>100</v>
      </c>
    </row>
    <row r="168" spans="1:7">
      <c r="A168" t="s">
        <v>171</v>
      </c>
      <c r="B168">
        <v>22.09</v>
      </c>
      <c r="C168">
        <v>1.585</v>
      </c>
      <c r="D168">
        <v>0.115</v>
      </c>
      <c r="E168">
        <v>76.03</v>
      </c>
      <c r="F168">
        <v>0.185</v>
      </c>
      <c r="G168">
        <v>100.005</v>
      </c>
    </row>
    <row r="169" spans="1:7">
      <c r="A169" t="s">
        <v>172</v>
      </c>
      <c r="B169">
        <v>21.8</v>
      </c>
      <c r="C169">
        <v>2.6549999999999998</v>
      </c>
      <c r="D169">
        <v>0.64</v>
      </c>
      <c r="E169">
        <v>74.245000000000005</v>
      </c>
      <c r="F169">
        <v>0.66</v>
      </c>
      <c r="G169">
        <v>100</v>
      </c>
    </row>
    <row r="170" spans="1:7">
      <c r="A170" t="s">
        <v>173</v>
      </c>
      <c r="B170">
        <v>21.17</v>
      </c>
      <c r="C170">
        <v>2.1150000000000002</v>
      </c>
      <c r="D170">
        <v>1.0899999999999901</v>
      </c>
      <c r="E170">
        <v>73.875</v>
      </c>
      <c r="F170">
        <v>1.7549999999999999</v>
      </c>
      <c r="G170">
        <v>100.005</v>
      </c>
    </row>
    <row r="171" spans="1:7">
      <c r="A171" t="s">
        <v>174</v>
      </c>
      <c r="B171">
        <v>21.145</v>
      </c>
      <c r="C171">
        <v>1.55</v>
      </c>
      <c r="D171">
        <v>0.99</v>
      </c>
      <c r="E171">
        <v>75.639999999999901</v>
      </c>
      <c r="F171">
        <v>0.67500000000000004</v>
      </c>
      <c r="G171">
        <v>100</v>
      </c>
    </row>
    <row r="172" spans="1:7">
      <c r="A172" t="s">
        <v>175</v>
      </c>
      <c r="B172">
        <v>21.02</v>
      </c>
      <c r="C172">
        <v>1.35</v>
      </c>
      <c r="D172">
        <v>0.255</v>
      </c>
      <c r="E172">
        <v>77.204999999999998</v>
      </c>
      <c r="F172">
        <v>0.16500000000000001</v>
      </c>
      <c r="G172">
        <v>99.995000000000005</v>
      </c>
    </row>
    <row r="173" spans="1:7">
      <c r="A173" t="s">
        <v>176</v>
      </c>
      <c r="B173">
        <v>20.984999999999999</v>
      </c>
      <c r="C173">
        <v>1.95</v>
      </c>
      <c r="D173">
        <v>0.13</v>
      </c>
      <c r="E173">
        <v>76.724999999999994</v>
      </c>
      <c r="F173">
        <v>0.215</v>
      </c>
      <c r="G173">
        <v>100.005</v>
      </c>
    </row>
    <row r="174" spans="1:7">
      <c r="A174" t="s">
        <v>177</v>
      </c>
      <c r="B174">
        <v>20.734999999999999</v>
      </c>
      <c r="C174">
        <v>2.9</v>
      </c>
      <c r="D174">
        <v>0.78499999999999903</v>
      </c>
      <c r="E174">
        <v>74.724999999999994</v>
      </c>
      <c r="F174">
        <v>0.85</v>
      </c>
      <c r="G174">
        <v>99.995000000000005</v>
      </c>
    </row>
    <row r="175" spans="1:7">
      <c r="A175" t="s">
        <v>178</v>
      </c>
      <c r="B175">
        <v>20.375</v>
      </c>
      <c r="C175">
        <v>2.415</v>
      </c>
      <c r="D175">
        <v>0.52499999999999902</v>
      </c>
      <c r="E175">
        <v>75.97</v>
      </c>
      <c r="F175">
        <v>0.71499999999999997</v>
      </c>
      <c r="G175">
        <v>100</v>
      </c>
    </row>
    <row r="176" spans="1:7">
      <c r="A176" t="s">
        <v>179</v>
      </c>
      <c r="B176">
        <v>20.18</v>
      </c>
      <c r="C176">
        <v>1</v>
      </c>
      <c r="D176">
        <v>6.5000000000000002E-2</v>
      </c>
      <c r="E176">
        <v>78.484999999999999</v>
      </c>
      <c r="F176">
        <v>0.26500000000000001</v>
      </c>
      <c r="G176">
        <v>99.995000000000005</v>
      </c>
    </row>
    <row r="177" spans="1:7">
      <c r="A177" t="s">
        <v>180</v>
      </c>
      <c r="B177">
        <v>18.79</v>
      </c>
      <c r="C177">
        <v>2.3849999999999998</v>
      </c>
      <c r="D177">
        <v>0.8</v>
      </c>
      <c r="E177">
        <v>76.875</v>
      </c>
      <c r="F177">
        <v>1.145</v>
      </c>
      <c r="G177">
        <v>99.995000000000005</v>
      </c>
    </row>
    <row r="178" spans="1:7">
      <c r="A178" t="s">
        <v>181</v>
      </c>
      <c r="B178">
        <v>18.77</v>
      </c>
      <c r="C178">
        <v>2.2699999999999898</v>
      </c>
      <c r="D178">
        <v>0.52</v>
      </c>
      <c r="E178">
        <v>76.515000000000001</v>
      </c>
      <c r="F178">
        <v>1.92</v>
      </c>
      <c r="G178">
        <v>99.995000000000005</v>
      </c>
    </row>
    <row r="179" spans="1:7">
      <c r="A179" t="s">
        <v>182</v>
      </c>
      <c r="B179">
        <v>18.72</v>
      </c>
      <c r="C179">
        <v>2.27</v>
      </c>
      <c r="D179">
        <v>0.06</v>
      </c>
      <c r="E179">
        <v>78.894999999999996</v>
      </c>
      <c r="F179">
        <v>0.06</v>
      </c>
      <c r="G179">
        <v>100.005</v>
      </c>
    </row>
    <row r="180" spans="1:7">
      <c r="A180" t="s">
        <v>183</v>
      </c>
      <c r="B180">
        <v>18.155000000000001</v>
      </c>
      <c r="C180">
        <v>4.6899999999999897</v>
      </c>
      <c r="D180">
        <v>1.34</v>
      </c>
      <c r="E180">
        <v>74.489999999999995</v>
      </c>
      <c r="F180">
        <v>1.32</v>
      </c>
      <c r="G180">
        <v>99.995000000000005</v>
      </c>
    </row>
    <row r="181" spans="1:7">
      <c r="A181" t="s">
        <v>184</v>
      </c>
      <c r="B181">
        <v>17.994999999999902</v>
      </c>
      <c r="C181">
        <v>3.1850000000000001</v>
      </c>
      <c r="D181">
        <v>1.0049999999999999</v>
      </c>
      <c r="E181">
        <v>77.44</v>
      </c>
      <c r="F181">
        <v>0.375</v>
      </c>
      <c r="G181">
        <v>100</v>
      </c>
    </row>
    <row r="182" spans="1:7">
      <c r="A182" t="s">
        <v>185</v>
      </c>
      <c r="B182">
        <v>17.875</v>
      </c>
      <c r="C182">
        <v>2.585</v>
      </c>
      <c r="D182">
        <v>1.4999999999999999E-2</v>
      </c>
      <c r="E182">
        <v>79.449999999999903</v>
      </c>
      <c r="F182">
        <v>7.0000000000000007E-2</v>
      </c>
      <c r="G182">
        <v>99.994999999999905</v>
      </c>
    </row>
    <row r="183" spans="1:7">
      <c r="A183" t="s">
        <v>186</v>
      </c>
      <c r="B183">
        <v>17.850000000000001</v>
      </c>
      <c r="C183">
        <v>2.1</v>
      </c>
      <c r="D183">
        <v>1.0699999999999901</v>
      </c>
      <c r="E183">
        <v>76.56</v>
      </c>
      <c r="F183">
        <v>2.41</v>
      </c>
      <c r="G183">
        <v>99.99</v>
      </c>
    </row>
    <row r="184" spans="1:7">
      <c r="A184" t="s">
        <v>187</v>
      </c>
      <c r="B184">
        <v>17.725000000000001</v>
      </c>
      <c r="C184">
        <v>2.375</v>
      </c>
      <c r="D184">
        <v>1.115</v>
      </c>
      <c r="E184">
        <v>78.194999999999993</v>
      </c>
      <c r="F184">
        <v>0.59</v>
      </c>
      <c r="G184">
        <v>100</v>
      </c>
    </row>
    <row r="185" spans="1:7">
      <c r="A185" t="s">
        <v>188</v>
      </c>
      <c r="B185">
        <v>17.59</v>
      </c>
      <c r="C185">
        <v>7.4249999999999998</v>
      </c>
      <c r="D185">
        <v>1.88</v>
      </c>
      <c r="E185">
        <v>72.334999999999994</v>
      </c>
      <c r="F185">
        <v>0.77499999999999902</v>
      </c>
      <c r="G185">
        <v>100.005</v>
      </c>
    </row>
    <row r="186" spans="1:7">
      <c r="A186" t="s">
        <v>189</v>
      </c>
      <c r="B186">
        <v>17.46</v>
      </c>
      <c r="C186">
        <v>4.0999999999999996</v>
      </c>
      <c r="D186">
        <v>1.8599999999999901</v>
      </c>
      <c r="E186">
        <v>75.16</v>
      </c>
      <c r="F186">
        <v>1.425</v>
      </c>
      <c r="G186">
        <v>100.005</v>
      </c>
    </row>
    <row r="187" spans="1:7">
      <c r="A187" t="s">
        <v>190</v>
      </c>
      <c r="B187">
        <v>17.41</v>
      </c>
      <c r="C187">
        <v>4.03</v>
      </c>
      <c r="D187">
        <v>0.22999999999999901</v>
      </c>
      <c r="E187">
        <v>78.194999999999993</v>
      </c>
      <c r="F187">
        <v>0.14000000000000001</v>
      </c>
      <c r="G187">
        <v>100.005</v>
      </c>
    </row>
    <row r="188" spans="1:7">
      <c r="A188" t="s">
        <v>191</v>
      </c>
      <c r="B188">
        <v>16.88</v>
      </c>
      <c r="C188">
        <v>2.7749999999999999</v>
      </c>
      <c r="D188">
        <v>1.1200000000000001</v>
      </c>
      <c r="E188">
        <v>78.16</v>
      </c>
      <c r="F188">
        <v>1.0649999999999999</v>
      </c>
      <c r="G188">
        <v>100</v>
      </c>
    </row>
    <row r="189" spans="1:7">
      <c r="A189" t="s">
        <v>192</v>
      </c>
      <c r="B189">
        <v>16.239999999999998</v>
      </c>
      <c r="C189">
        <v>2.4449999999999998</v>
      </c>
      <c r="D189">
        <v>0.505</v>
      </c>
      <c r="E189">
        <v>80.204999999999998</v>
      </c>
      <c r="F189">
        <v>0.61</v>
      </c>
      <c r="G189">
        <v>100.005</v>
      </c>
    </row>
    <row r="190" spans="1:7">
      <c r="A190" t="s">
        <v>193</v>
      </c>
      <c r="B190">
        <v>16.04</v>
      </c>
      <c r="C190">
        <v>2.61</v>
      </c>
      <c r="D190">
        <v>0.77</v>
      </c>
      <c r="E190">
        <v>79.924999999999997</v>
      </c>
      <c r="F190">
        <v>0.65500000000000003</v>
      </c>
      <c r="G190">
        <v>100</v>
      </c>
    </row>
    <row r="191" spans="1:7">
      <c r="A191" t="s">
        <v>194</v>
      </c>
      <c r="B191">
        <v>15.73</v>
      </c>
      <c r="C191">
        <v>4.21</v>
      </c>
      <c r="D191">
        <v>1.46</v>
      </c>
      <c r="E191">
        <v>76.984999999999999</v>
      </c>
      <c r="F191">
        <v>1.615</v>
      </c>
      <c r="G191">
        <v>100</v>
      </c>
    </row>
    <row r="192" spans="1:7">
      <c r="A192" t="s">
        <v>195</v>
      </c>
      <c r="B192">
        <v>15.555</v>
      </c>
      <c r="C192">
        <v>2.335</v>
      </c>
      <c r="D192">
        <v>7.4999999999999997E-2</v>
      </c>
      <c r="E192">
        <v>81.97</v>
      </c>
      <c r="F192">
        <v>6.5000000000000002E-2</v>
      </c>
      <c r="G192">
        <v>100</v>
      </c>
    </row>
    <row r="193" spans="1:7">
      <c r="A193" t="s">
        <v>196</v>
      </c>
      <c r="B193">
        <v>15.484999999999999</v>
      </c>
      <c r="C193">
        <v>4.2549999999999999</v>
      </c>
      <c r="D193">
        <v>1.1099999999999901</v>
      </c>
      <c r="E193">
        <v>78.209999999999994</v>
      </c>
      <c r="F193">
        <v>0.94</v>
      </c>
      <c r="G193">
        <v>100</v>
      </c>
    </row>
    <row r="194" spans="1:7">
      <c r="A194" t="s">
        <v>197</v>
      </c>
      <c r="B194">
        <v>15.335000000000001</v>
      </c>
      <c r="C194">
        <v>2.82499999999999</v>
      </c>
      <c r="D194">
        <v>0.88249999999999995</v>
      </c>
      <c r="E194">
        <v>78.394999999999996</v>
      </c>
      <c r="F194">
        <v>2.5625</v>
      </c>
      <c r="G194">
        <v>100</v>
      </c>
    </row>
    <row r="195" spans="1:7">
      <c r="A195" t="s">
        <v>198</v>
      </c>
      <c r="B195">
        <v>15.29</v>
      </c>
      <c r="C195">
        <v>4.91</v>
      </c>
      <c r="D195">
        <v>0.88</v>
      </c>
      <c r="E195">
        <v>77.795000000000002</v>
      </c>
      <c r="F195">
        <v>1.125</v>
      </c>
      <c r="G195">
        <v>100</v>
      </c>
    </row>
    <row r="196" spans="1:7">
      <c r="A196" t="s">
        <v>199</v>
      </c>
      <c r="B196">
        <v>14.83</v>
      </c>
      <c r="C196">
        <v>2.5649999999999999</v>
      </c>
      <c r="D196">
        <v>0.85499999999999998</v>
      </c>
      <c r="E196">
        <v>79.930000000000007</v>
      </c>
      <c r="F196">
        <v>1.8199999999999901</v>
      </c>
      <c r="G196">
        <v>100</v>
      </c>
    </row>
    <row r="197" spans="1:7">
      <c r="A197" t="s">
        <v>200</v>
      </c>
      <c r="B197">
        <v>14.45</v>
      </c>
      <c r="C197">
        <v>2.83</v>
      </c>
      <c r="D197">
        <v>0.64</v>
      </c>
      <c r="E197">
        <v>80.795000000000002</v>
      </c>
      <c r="F197">
        <v>1.29</v>
      </c>
      <c r="G197">
        <v>100.005</v>
      </c>
    </row>
    <row r="198" spans="1:7">
      <c r="A198" t="s">
        <v>201</v>
      </c>
      <c r="B198">
        <v>13.835000000000001</v>
      </c>
      <c r="C198">
        <v>2.1549999999999998</v>
      </c>
      <c r="D198">
        <v>0.71</v>
      </c>
      <c r="E198">
        <v>82.715000000000003</v>
      </c>
      <c r="F198">
        <v>0.6</v>
      </c>
      <c r="G198">
        <v>100.015</v>
      </c>
    </row>
    <row r="199" spans="1:7">
      <c r="A199" t="s">
        <v>202</v>
      </c>
      <c r="B199">
        <v>13.21</v>
      </c>
      <c r="C199">
        <v>2.645</v>
      </c>
      <c r="D199">
        <v>0.55499999999999905</v>
      </c>
      <c r="E199">
        <v>82.61</v>
      </c>
      <c r="F199">
        <v>0.98499999999999999</v>
      </c>
      <c r="G199">
        <v>100.005</v>
      </c>
    </row>
    <row r="200" spans="1:7">
      <c r="A200" t="s">
        <v>203</v>
      </c>
      <c r="B200">
        <v>12.935</v>
      </c>
      <c r="C200">
        <v>1.81</v>
      </c>
      <c r="D200">
        <v>0.41</v>
      </c>
      <c r="E200">
        <v>83.474999999999994</v>
      </c>
      <c r="F200">
        <v>1.37</v>
      </c>
      <c r="G200">
        <v>100</v>
      </c>
    </row>
    <row r="201" spans="1:7">
      <c r="A201" t="s">
        <v>204</v>
      </c>
      <c r="B201">
        <v>12.355</v>
      </c>
      <c r="C201">
        <v>2.5549999999999899</v>
      </c>
      <c r="D201">
        <v>0.125</v>
      </c>
      <c r="E201">
        <v>84.91</v>
      </c>
      <c r="F201">
        <v>0.05</v>
      </c>
      <c r="G201">
        <v>99.995000000000005</v>
      </c>
    </row>
    <row r="202" spans="1:7">
      <c r="A202" t="s">
        <v>205</v>
      </c>
      <c r="B202">
        <v>12.305</v>
      </c>
      <c r="C202">
        <v>3.3149999999999999</v>
      </c>
      <c r="D202">
        <v>0.72</v>
      </c>
      <c r="E202">
        <v>82.284999999999997</v>
      </c>
      <c r="F202">
        <v>1.375</v>
      </c>
      <c r="G202">
        <v>100</v>
      </c>
    </row>
    <row r="203" spans="1:7">
      <c r="A203" t="s">
        <v>206</v>
      </c>
      <c r="B203">
        <v>12.28</v>
      </c>
      <c r="C203">
        <v>2.2050000000000001</v>
      </c>
      <c r="D203">
        <v>0.6</v>
      </c>
      <c r="E203">
        <v>83.85</v>
      </c>
      <c r="F203">
        <v>1.06</v>
      </c>
      <c r="G203">
        <v>99.995000000000005</v>
      </c>
    </row>
    <row r="204" spans="1:7">
      <c r="A204" t="s">
        <v>207</v>
      </c>
      <c r="B204">
        <v>12.154999999999999</v>
      </c>
      <c r="C204">
        <v>1.91</v>
      </c>
      <c r="D204">
        <v>1.02</v>
      </c>
      <c r="E204">
        <v>83.084999999999994</v>
      </c>
      <c r="F204">
        <v>1.835</v>
      </c>
      <c r="G204">
        <v>100.005</v>
      </c>
    </row>
    <row r="205" spans="1:7">
      <c r="A205" t="s">
        <v>208</v>
      </c>
      <c r="B205">
        <v>11.594999999999899</v>
      </c>
      <c r="C205">
        <v>1.75</v>
      </c>
      <c r="D205">
        <v>0.13500000000000001</v>
      </c>
      <c r="E205">
        <v>86.334999999999994</v>
      </c>
      <c r="F205">
        <v>0.185</v>
      </c>
      <c r="G205">
        <v>100</v>
      </c>
    </row>
    <row r="206" spans="1:7">
      <c r="A206" t="s">
        <v>209</v>
      </c>
      <c r="B206">
        <v>11.565</v>
      </c>
      <c r="C206">
        <v>2.0549999999999899</v>
      </c>
      <c r="D206">
        <v>0.52</v>
      </c>
      <c r="E206">
        <v>85.295000000000002</v>
      </c>
      <c r="F206">
        <v>0.56999999999999995</v>
      </c>
      <c r="G206">
        <v>100.005</v>
      </c>
    </row>
    <row r="207" spans="1:7">
      <c r="A207" t="s">
        <v>210</v>
      </c>
      <c r="B207">
        <v>11.41</v>
      </c>
      <c r="C207">
        <v>2.375</v>
      </c>
      <c r="D207">
        <v>0.71</v>
      </c>
      <c r="E207">
        <v>83.905000000000001</v>
      </c>
      <c r="F207">
        <v>1.6</v>
      </c>
      <c r="G207">
        <v>100</v>
      </c>
    </row>
    <row r="208" spans="1:7">
      <c r="A208" t="s">
        <v>211</v>
      </c>
      <c r="B208">
        <v>11.195</v>
      </c>
      <c r="C208">
        <v>2.9849999999999999</v>
      </c>
      <c r="D208">
        <v>0.92500000000000004</v>
      </c>
      <c r="E208">
        <v>83.199999999999903</v>
      </c>
      <c r="F208">
        <v>1.6950000000000001</v>
      </c>
      <c r="G208">
        <v>100</v>
      </c>
    </row>
    <row r="209" spans="1:7">
      <c r="A209" t="s">
        <v>212</v>
      </c>
      <c r="B209">
        <v>10.872499999999899</v>
      </c>
      <c r="C209">
        <v>2.77</v>
      </c>
      <c r="D209">
        <v>1.3925000000000001</v>
      </c>
      <c r="E209">
        <v>83.47</v>
      </c>
      <c r="F209">
        <v>1.4975000000000001</v>
      </c>
      <c r="G209">
        <v>100.0025</v>
      </c>
    </row>
    <row r="210" spans="1:7">
      <c r="A210" t="s">
        <v>213</v>
      </c>
      <c r="B210">
        <v>10.809999999999899</v>
      </c>
      <c r="C210">
        <v>2.69</v>
      </c>
      <c r="D210">
        <v>1.07</v>
      </c>
      <c r="E210">
        <v>84.125</v>
      </c>
      <c r="F210">
        <v>1.3</v>
      </c>
      <c r="G210">
        <v>99.994999999999905</v>
      </c>
    </row>
    <row r="211" spans="1:7">
      <c r="A211" t="s">
        <v>214</v>
      </c>
      <c r="B211">
        <v>10.555</v>
      </c>
      <c r="C211">
        <v>2.3250000000000002</v>
      </c>
      <c r="D211">
        <v>0.73499999999999999</v>
      </c>
      <c r="E211">
        <v>84.854999999999905</v>
      </c>
      <c r="F211">
        <v>1.5349999999999999</v>
      </c>
      <c r="G211">
        <v>100.005</v>
      </c>
    </row>
    <row r="212" spans="1:7">
      <c r="A212" t="s">
        <v>215</v>
      </c>
      <c r="B212">
        <v>10.115</v>
      </c>
      <c r="C212">
        <v>2.54</v>
      </c>
      <c r="D212">
        <v>0.65</v>
      </c>
      <c r="E212">
        <v>85.484999999999999</v>
      </c>
      <c r="F212">
        <v>1.21</v>
      </c>
      <c r="G212">
        <v>100</v>
      </c>
    </row>
    <row r="213" spans="1:7">
      <c r="A213" t="s">
        <v>216</v>
      </c>
      <c r="B213">
        <v>9.8299999999999894</v>
      </c>
      <c r="C213">
        <v>2.19</v>
      </c>
      <c r="D213">
        <v>0.33999999999999903</v>
      </c>
      <c r="E213">
        <v>87.254999999999995</v>
      </c>
      <c r="F213">
        <v>0.39500000000000002</v>
      </c>
      <c r="G213">
        <v>100.01</v>
      </c>
    </row>
    <row r="214" spans="1:7">
      <c r="A214" t="s">
        <v>217</v>
      </c>
      <c r="B214">
        <v>9.7375000000000007</v>
      </c>
      <c r="C214">
        <v>2.4375</v>
      </c>
      <c r="D214">
        <v>0.79749999999999999</v>
      </c>
      <c r="E214">
        <v>85.642499999999998</v>
      </c>
      <c r="F214">
        <v>1.3825000000000001</v>
      </c>
      <c r="G214">
        <v>99.997500000000002</v>
      </c>
    </row>
    <row r="215" spans="1:7">
      <c r="A215" t="s">
        <v>218</v>
      </c>
      <c r="B215">
        <v>9.5749999999999993</v>
      </c>
      <c r="C215">
        <v>2.9649999999999999</v>
      </c>
      <c r="D215">
        <v>1.345</v>
      </c>
      <c r="E215">
        <v>84.664999999999907</v>
      </c>
      <c r="F215">
        <v>1.45</v>
      </c>
      <c r="G215">
        <v>100</v>
      </c>
    </row>
    <row r="216" spans="1:7">
      <c r="A216" t="s">
        <v>219</v>
      </c>
      <c r="B216">
        <v>9.3049999999999997</v>
      </c>
      <c r="C216">
        <v>7.84</v>
      </c>
      <c r="D216">
        <v>2.855</v>
      </c>
      <c r="E216">
        <v>77.17</v>
      </c>
      <c r="F216">
        <v>2.835</v>
      </c>
      <c r="G216">
        <v>100.005</v>
      </c>
    </row>
    <row r="217" spans="1:7">
      <c r="A217" t="s">
        <v>220</v>
      </c>
      <c r="B217">
        <v>9.2575000000000003</v>
      </c>
      <c r="C217">
        <v>2.9224999999999999</v>
      </c>
      <c r="D217">
        <v>0.83499999999999996</v>
      </c>
      <c r="E217">
        <v>85.472499999999997</v>
      </c>
      <c r="F217">
        <v>1.51</v>
      </c>
      <c r="G217">
        <v>99.997500000000002</v>
      </c>
    </row>
    <row r="218" spans="1:7">
      <c r="A218" t="s">
        <v>221</v>
      </c>
      <c r="B218">
        <v>9.16</v>
      </c>
      <c r="C218">
        <v>2.4750000000000001</v>
      </c>
      <c r="D218">
        <v>0.31</v>
      </c>
      <c r="E218">
        <v>87.539999999999907</v>
      </c>
      <c r="F218">
        <v>0.51500000000000001</v>
      </c>
      <c r="G218">
        <v>100</v>
      </c>
    </row>
    <row r="219" spans="1:7">
      <c r="A219" t="s">
        <v>222</v>
      </c>
      <c r="B219">
        <v>8.7799999999999994</v>
      </c>
      <c r="C219">
        <v>2.83</v>
      </c>
      <c r="D219">
        <v>0.45500000000000002</v>
      </c>
      <c r="E219">
        <v>86.82</v>
      </c>
      <c r="F219">
        <v>1.1099999999999901</v>
      </c>
      <c r="G219">
        <v>99.994999999999905</v>
      </c>
    </row>
    <row r="220" spans="1:7">
      <c r="A220" t="s">
        <v>223</v>
      </c>
      <c r="B220">
        <v>8.32</v>
      </c>
      <c r="C220">
        <v>1.8399999999999901</v>
      </c>
      <c r="D220">
        <v>1.06</v>
      </c>
      <c r="E220">
        <v>87.545000000000002</v>
      </c>
      <c r="F220">
        <v>1.23</v>
      </c>
      <c r="G220">
        <v>99.995000000000005</v>
      </c>
    </row>
    <row r="221" spans="1:7">
      <c r="A221" t="s">
        <v>224</v>
      </c>
      <c r="B221">
        <v>8.09</v>
      </c>
      <c r="C221">
        <v>2.1949999999999998</v>
      </c>
      <c r="D221">
        <v>0.215</v>
      </c>
      <c r="E221">
        <v>89.034999999999997</v>
      </c>
      <c r="F221">
        <v>0.46499999999999903</v>
      </c>
      <c r="G221">
        <v>100</v>
      </c>
    </row>
    <row r="222" spans="1:7">
      <c r="A222" t="s">
        <v>225</v>
      </c>
      <c r="B222">
        <v>7.85</v>
      </c>
      <c r="C222">
        <v>1.885</v>
      </c>
      <c r="D222">
        <v>0.47</v>
      </c>
      <c r="E222">
        <v>89.084999999999994</v>
      </c>
      <c r="F222">
        <v>0.70499999999999996</v>
      </c>
      <c r="G222">
        <v>99.995000000000005</v>
      </c>
    </row>
    <row r="223" spans="1:7">
      <c r="A223" t="s">
        <v>226</v>
      </c>
      <c r="B223">
        <v>6.66</v>
      </c>
      <c r="C223">
        <v>2.59499999999999</v>
      </c>
      <c r="D223">
        <v>0.71499999999999997</v>
      </c>
      <c r="E223">
        <v>88.05</v>
      </c>
      <c r="F223">
        <v>1.97</v>
      </c>
      <c r="G223">
        <v>99.99</v>
      </c>
    </row>
    <row r="224" spans="1:7">
      <c r="A224" t="s">
        <v>227</v>
      </c>
      <c r="B224">
        <v>6.6549999999999896</v>
      </c>
      <c r="C224">
        <v>2.2000000000000002</v>
      </c>
      <c r="D224">
        <v>0.27</v>
      </c>
      <c r="E224">
        <v>90.694999999999993</v>
      </c>
      <c r="F224">
        <v>0.18</v>
      </c>
      <c r="G224">
        <v>100</v>
      </c>
    </row>
    <row r="225" spans="1:7">
      <c r="A225" t="s">
        <v>228</v>
      </c>
      <c r="B225">
        <f>AVERAGE(B2:B224)</f>
        <v>35.908075485799678</v>
      </c>
      <c r="C225">
        <f t="shared" ref="C225:G225" si="0">AVERAGE(C2:C224)</f>
        <v>2.7711808669656208</v>
      </c>
      <c r="D225">
        <f t="shared" si="0"/>
        <v>1.2351307922272037</v>
      </c>
      <c r="E225">
        <f t="shared" si="0"/>
        <v>59.382698056801175</v>
      </c>
      <c r="F225">
        <f t="shared" si="0"/>
        <v>0.70280642750373634</v>
      </c>
      <c r="G225">
        <f t="shared" si="0"/>
        <v>99.999891629297423</v>
      </c>
    </row>
  </sheetData>
  <autoFilter ref="A1:G1" xr:uid="{D2F57DD1-63AA-844F-9E6E-7BCDD3414790}">
    <sortState ref="A2:G224">
      <sortCondition descending="1" ref="B1:B224"/>
    </sortState>
  </autoFilter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A8647-1C40-B84F-88DF-FA972A4C8AFD}">
  <dimension ref="A1:G225"/>
  <sheetViews>
    <sheetView workbookViewId="0">
      <selection activeCell="C11" sqref="C11"/>
    </sheetView>
  </sheetViews>
  <sheetFormatPr baseColWidth="10" defaultRowHeight="20"/>
  <cols>
    <col min="1" max="1" width="24.140625" customWidth="1"/>
    <col min="2" max="7" width="19.42578125" customWidth="1"/>
  </cols>
  <sheetData>
    <row r="1" spans="1:7">
      <c r="B1" t="s">
        <v>230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>
      <c r="A2" t="s">
        <v>40</v>
      </c>
      <c r="B2">
        <v>76.73</v>
      </c>
      <c r="C2">
        <v>1.07</v>
      </c>
      <c r="D2">
        <v>1.78</v>
      </c>
      <c r="E2">
        <v>18.98</v>
      </c>
      <c r="F2">
        <v>1.44</v>
      </c>
      <c r="G2">
        <v>100</v>
      </c>
    </row>
    <row r="3" spans="1:7">
      <c r="A3" t="s">
        <v>47</v>
      </c>
      <c r="B3">
        <v>74.540000000000006</v>
      </c>
      <c r="C3">
        <v>1.7</v>
      </c>
      <c r="D3">
        <v>3.08</v>
      </c>
      <c r="E3">
        <v>19.59</v>
      </c>
      <c r="F3">
        <v>1.0900000000000001</v>
      </c>
      <c r="G3">
        <v>100</v>
      </c>
    </row>
    <row r="4" spans="1:7">
      <c r="A4" t="s">
        <v>66</v>
      </c>
      <c r="B4">
        <v>74.39</v>
      </c>
      <c r="C4">
        <v>1.22</v>
      </c>
      <c r="D4">
        <v>1.95</v>
      </c>
      <c r="E4">
        <v>20.87</v>
      </c>
      <c r="F4">
        <v>1.57</v>
      </c>
      <c r="G4">
        <v>100</v>
      </c>
    </row>
    <row r="5" spans="1:7">
      <c r="A5" t="s">
        <v>7</v>
      </c>
      <c r="B5">
        <v>74.099999999999994</v>
      </c>
      <c r="C5">
        <v>1.07</v>
      </c>
      <c r="D5">
        <v>1.38</v>
      </c>
      <c r="E5">
        <v>23.16</v>
      </c>
      <c r="F5">
        <v>0.28999999999999998</v>
      </c>
      <c r="G5">
        <v>99.999999999999901</v>
      </c>
    </row>
    <row r="6" spans="1:7">
      <c r="A6" t="s">
        <v>35</v>
      </c>
      <c r="B6">
        <v>72.290000000000006</v>
      </c>
      <c r="C6">
        <v>2.64</v>
      </c>
      <c r="D6">
        <v>3.62</v>
      </c>
      <c r="E6">
        <v>20.79</v>
      </c>
      <c r="F6">
        <v>0.67</v>
      </c>
      <c r="G6">
        <v>100.01</v>
      </c>
    </row>
    <row r="7" spans="1:7">
      <c r="A7" t="s">
        <v>184</v>
      </c>
      <c r="B7">
        <v>71.63</v>
      </c>
      <c r="C7">
        <v>1.31</v>
      </c>
      <c r="D7">
        <v>2.04</v>
      </c>
      <c r="E7">
        <v>23.61</v>
      </c>
      <c r="F7">
        <v>1.42</v>
      </c>
      <c r="G7">
        <v>100.01</v>
      </c>
    </row>
    <row r="8" spans="1:7">
      <c r="A8" t="s">
        <v>9</v>
      </c>
      <c r="B8">
        <v>71.42</v>
      </c>
      <c r="C8">
        <v>2.0699999999999998</v>
      </c>
      <c r="D8">
        <v>1.6</v>
      </c>
      <c r="E8">
        <v>23.6</v>
      </c>
      <c r="F8">
        <v>1.31</v>
      </c>
      <c r="G8">
        <v>100</v>
      </c>
    </row>
    <row r="9" spans="1:7">
      <c r="A9" t="s">
        <v>44</v>
      </c>
      <c r="B9">
        <v>69.64</v>
      </c>
      <c r="C9">
        <v>2.93</v>
      </c>
      <c r="D9">
        <v>1.97</v>
      </c>
      <c r="E9">
        <v>23.46</v>
      </c>
      <c r="F9">
        <v>2</v>
      </c>
      <c r="G9">
        <v>100</v>
      </c>
    </row>
    <row r="10" spans="1:7">
      <c r="A10" t="s">
        <v>29</v>
      </c>
      <c r="B10">
        <v>69.569999999999993</v>
      </c>
      <c r="C10">
        <v>1.95</v>
      </c>
      <c r="D10">
        <v>2.06</v>
      </c>
      <c r="E10">
        <v>26.16</v>
      </c>
      <c r="F10">
        <v>0.26</v>
      </c>
      <c r="G10">
        <v>100</v>
      </c>
    </row>
    <row r="11" spans="1:7">
      <c r="A11" t="s">
        <v>27</v>
      </c>
      <c r="B11">
        <v>69.47</v>
      </c>
      <c r="C11">
        <v>1.47</v>
      </c>
      <c r="D11">
        <v>2.1800000000000002</v>
      </c>
      <c r="E11">
        <v>25.36</v>
      </c>
      <c r="F11">
        <v>1.51</v>
      </c>
      <c r="G11">
        <v>99.99</v>
      </c>
    </row>
    <row r="12" spans="1:7">
      <c r="A12" t="s">
        <v>54</v>
      </c>
      <c r="B12">
        <v>68.16</v>
      </c>
      <c r="C12">
        <v>2.84</v>
      </c>
      <c r="D12">
        <v>1.56</v>
      </c>
      <c r="E12">
        <v>25.16</v>
      </c>
      <c r="F12">
        <v>2.27</v>
      </c>
      <c r="G12">
        <v>99.99</v>
      </c>
    </row>
    <row r="13" spans="1:7">
      <c r="A13" t="s">
        <v>76</v>
      </c>
      <c r="B13">
        <v>67.83</v>
      </c>
      <c r="C13">
        <v>2.87</v>
      </c>
      <c r="D13">
        <v>2.0499999999999998</v>
      </c>
      <c r="E13">
        <v>25.73</v>
      </c>
      <c r="F13">
        <v>1.53</v>
      </c>
      <c r="G13">
        <v>100.01</v>
      </c>
    </row>
    <row r="14" spans="1:7">
      <c r="A14" t="s">
        <v>46</v>
      </c>
      <c r="B14">
        <v>67.650000000000006</v>
      </c>
      <c r="C14">
        <v>2.62</v>
      </c>
      <c r="D14">
        <v>1.41</v>
      </c>
      <c r="E14">
        <v>25.87</v>
      </c>
      <c r="F14">
        <v>2.46</v>
      </c>
      <c r="G14">
        <v>100.01</v>
      </c>
    </row>
    <row r="15" spans="1:7">
      <c r="A15" t="s">
        <v>30</v>
      </c>
      <c r="B15">
        <v>67.040000000000006</v>
      </c>
      <c r="C15">
        <v>1.34</v>
      </c>
      <c r="D15">
        <v>2.2000000000000002</v>
      </c>
      <c r="E15">
        <v>27.24</v>
      </c>
      <c r="F15">
        <v>2.1800000000000002</v>
      </c>
      <c r="G15">
        <v>100</v>
      </c>
    </row>
    <row r="16" spans="1:7">
      <c r="A16" t="s">
        <v>107</v>
      </c>
      <c r="B16">
        <v>66.989999999999995</v>
      </c>
      <c r="C16">
        <v>1.36</v>
      </c>
      <c r="D16">
        <v>2.1800000000000002</v>
      </c>
      <c r="E16">
        <v>29.18</v>
      </c>
      <c r="F16">
        <v>0.28999999999999998</v>
      </c>
      <c r="G16">
        <v>100</v>
      </c>
    </row>
    <row r="17" spans="1:7">
      <c r="A17" t="s">
        <v>43</v>
      </c>
      <c r="B17">
        <v>66.67</v>
      </c>
      <c r="C17">
        <v>2.04</v>
      </c>
      <c r="D17">
        <v>1.89</v>
      </c>
      <c r="E17">
        <v>29.05</v>
      </c>
      <c r="F17">
        <v>0.34</v>
      </c>
      <c r="G17">
        <v>99.99</v>
      </c>
    </row>
    <row r="18" spans="1:7">
      <c r="A18" t="s">
        <v>6</v>
      </c>
      <c r="B18">
        <v>65.11</v>
      </c>
      <c r="C18">
        <v>2.15</v>
      </c>
      <c r="D18">
        <v>2.12</v>
      </c>
      <c r="E18">
        <v>28.5</v>
      </c>
      <c r="F18">
        <v>2.12</v>
      </c>
      <c r="G18">
        <v>100</v>
      </c>
    </row>
    <row r="19" spans="1:7">
      <c r="A19" t="s">
        <v>19</v>
      </c>
      <c r="B19">
        <v>65.040000000000006</v>
      </c>
      <c r="C19">
        <v>1.99</v>
      </c>
      <c r="D19">
        <v>1.42</v>
      </c>
      <c r="E19">
        <v>31.26</v>
      </c>
      <c r="F19">
        <v>0.28999999999999998</v>
      </c>
      <c r="G19">
        <v>100</v>
      </c>
    </row>
    <row r="20" spans="1:7">
      <c r="A20" t="s">
        <v>60</v>
      </c>
      <c r="B20">
        <v>64.94</v>
      </c>
      <c r="C20">
        <v>2.76</v>
      </c>
      <c r="D20">
        <v>3.94</v>
      </c>
      <c r="E20">
        <v>26.53</v>
      </c>
      <c r="F20">
        <v>1.83</v>
      </c>
      <c r="G20">
        <v>100</v>
      </c>
    </row>
    <row r="21" spans="1:7">
      <c r="A21" t="s">
        <v>22</v>
      </c>
      <c r="B21">
        <v>64.77</v>
      </c>
      <c r="C21">
        <v>1.9</v>
      </c>
      <c r="D21">
        <v>1.96</v>
      </c>
      <c r="E21">
        <v>28.98</v>
      </c>
      <c r="F21">
        <v>2.4</v>
      </c>
      <c r="G21">
        <v>100.01</v>
      </c>
    </row>
    <row r="22" spans="1:7">
      <c r="A22" t="s">
        <v>144</v>
      </c>
      <c r="B22">
        <v>64.650000000000006</v>
      </c>
      <c r="C22">
        <v>2.93</v>
      </c>
      <c r="D22">
        <v>4.58</v>
      </c>
      <c r="E22">
        <v>26.38</v>
      </c>
      <c r="F22">
        <v>1.46</v>
      </c>
      <c r="G22">
        <v>100</v>
      </c>
    </row>
    <row r="23" spans="1:7">
      <c r="A23" t="s">
        <v>138</v>
      </c>
      <c r="B23">
        <v>64.52</v>
      </c>
      <c r="C23">
        <v>1.73</v>
      </c>
      <c r="D23">
        <v>2.5</v>
      </c>
      <c r="E23">
        <v>29.41</v>
      </c>
      <c r="F23">
        <v>1.84</v>
      </c>
      <c r="G23">
        <v>100</v>
      </c>
    </row>
    <row r="24" spans="1:7">
      <c r="A24" t="s">
        <v>36</v>
      </c>
      <c r="B24">
        <v>64.47</v>
      </c>
      <c r="C24">
        <v>1.81</v>
      </c>
      <c r="D24">
        <v>0.99</v>
      </c>
      <c r="E24">
        <v>30.43</v>
      </c>
      <c r="F24">
        <v>2.2999999999999998</v>
      </c>
      <c r="G24">
        <v>99.999999999999901</v>
      </c>
    </row>
    <row r="25" spans="1:7">
      <c r="A25" t="s">
        <v>49</v>
      </c>
      <c r="B25">
        <v>64.42</v>
      </c>
      <c r="C25">
        <v>2.3199999999999998</v>
      </c>
      <c r="D25">
        <v>1.69</v>
      </c>
      <c r="E25">
        <v>31.12</v>
      </c>
      <c r="F25">
        <v>0.44</v>
      </c>
      <c r="G25">
        <v>99.99</v>
      </c>
    </row>
    <row r="26" spans="1:7">
      <c r="A26" t="s">
        <v>13</v>
      </c>
      <c r="B26">
        <v>64.38</v>
      </c>
      <c r="C26">
        <v>1.7</v>
      </c>
      <c r="D26">
        <v>1.66</v>
      </c>
      <c r="E26">
        <v>30.2</v>
      </c>
      <c r="F26">
        <v>2.06</v>
      </c>
      <c r="G26">
        <v>100</v>
      </c>
    </row>
    <row r="27" spans="1:7">
      <c r="A27" t="s">
        <v>42</v>
      </c>
      <c r="B27">
        <v>64.209999999999994</v>
      </c>
      <c r="C27">
        <v>1.87</v>
      </c>
      <c r="D27">
        <v>2.27</v>
      </c>
      <c r="E27">
        <v>29.67</v>
      </c>
      <c r="F27">
        <v>1.98</v>
      </c>
      <c r="G27">
        <v>100</v>
      </c>
    </row>
    <row r="28" spans="1:7">
      <c r="A28" t="s">
        <v>20</v>
      </c>
      <c r="B28">
        <v>63.94</v>
      </c>
      <c r="C28">
        <v>2.5499999999999998</v>
      </c>
      <c r="D28">
        <v>2.85</v>
      </c>
      <c r="E28">
        <v>29.05</v>
      </c>
      <c r="F28">
        <v>1.61</v>
      </c>
      <c r="G28">
        <v>99.999999999999901</v>
      </c>
    </row>
    <row r="29" spans="1:7">
      <c r="A29" t="s">
        <v>37</v>
      </c>
      <c r="B29">
        <v>63.68</v>
      </c>
      <c r="C29">
        <v>3.36</v>
      </c>
      <c r="D29">
        <v>3.81</v>
      </c>
      <c r="E29">
        <v>27.55</v>
      </c>
      <c r="F29">
        <v>1.6</v>
      </c>
      <c r="G29">
        <v>100</v>
      </c>
    </row>
    <row r="30" spans="1:7">
      <c r="A30" t="s">
        <v>169</v>
      </c>
      <c r="B30">
        <v>63.64</v>
      </c>
      <c r="C30">
        <v>2.77</v>
      </c>
      <c r="D30">
        <v>2.21</v>
      </c>
      <c r="E30">
        <v>28.7</v>
      </c>
      <c r="F30">
        <v>2.68</v>
      </c>
      <c r="G30">
        <v>100</v>
      </c>
    </row>
    <row r="31" spans="1:7">
      <c r="A31" t="s">
        <v>108</v>
      </c>
      <c r="B31">
        <v>63.51</v>
      </c>
      <c r="C31">
        <v>2.44</v>
      </c>
      <c r="D31">
        <v>1.25</v>
      </c>
      <c r="E31">
        <v>29.87</v>
      </c>
      <c r="F31">
        <v>2.92</v>
      </c>
      <c r="G31">
        <v>99.99</v>
      </c>
    </row>
    <row r="32" spans="1:7">
      <c r="A32" t="s">
        <v>11</v>
      </c>
      <c r="B32">
        <v>63.11</v>
      </c>
      <c r="C32">
        <v>1.85</v>
      </c>
      <c r="D32">
        <v>1.95</v>
      </c>
      <c r="E32">
        <v>32.659999999999997</v>
      </c>
      <c r="F32">
        <v>0.43</v>
      </c>
      <c r="G32">
        <v>100</v>
      </c>
    </row>
    <row r="33" spans="1:7">
      <c r="A33" t="s">
        <v>101</v>
      </c>
      <c r="B33">
        <v>62.41</v>
      </c>
      <c r="C33">
        <v>3.09</v>
      </c>
      <c r="D33">
        <v>3.21</v>
      </c>
      <c r="E33">
        <v>29.47</v>
      </c>
      <c r="F33">
        <v>1.83</v>
      </c>
      <c r="G33">
        <v>100.009999999999</v>
      </c>
    </row>
    <row r="34" spans="1:7">
      <c r="A34" t="s">
        <v>5</v>
      </c>
      <c r="B34">
        <v>62.39</v>
      </c>
      <c r="C34">
        <v>3.22</v>
      </c>
      <c r="D34">
        <v>2.25</v>
      </c>
      <c r="E34">
        <v>30.16</v>
      </c>
      <c r="F34">
        <v>1.98</v>
      </c>
      <c r="G34">
        <v>100</v>
      </c>
    </row>
    <row r="35" spans="1:7">
      <c r="A35" t="s">
        <v>75</v>
      </c>
      <c r="B35">
        <v>62.09</v>
      </c>
      <c r="C35">
        <v>2.2000000000000002</v>
      </c>
      <c r="D35">
        <v>3.34</v>
      </c>
      <c r="E35">
        <v>32.08</v>
      </c>
      <c r="F35">
        <v>0.28999999999999998</v>
      </c>
      <c r="G35">
        <v>100</v>
      </c>
    </row>
    <row r="36" spans="1:7">
      <c r="A36" t="s">
        <v>14</v>
      </c>
      <c r="B36">
        <v>61.96</v>
      </c>
      <c r="C36">
        <v>3.22</v>
      </c>
      <c r="D36">
        <v>3.36</v>
      </c>
      <c r="E36">
        <v>29.57</v>
      </c>
      <c r="F36">
        <v>1.89</v>
      </c>
      <c r="G36">
        <v>100</v>
      </c>
    </row>
    <row r="37" spans="1:7">
      <c r="A37" t="s">
        <v>145</v>
      </c>
      <c r="B37">
        <v>61.54</v>
      </c>
      <c r="C37">
        <v>1.64</v>
      </c>
      <c r="D37">
        <v>1.31</v>
      </c>
      <c r="E37">
        <v>32.83</v>
      </c>
      <c r="F37">
        <v>2.69</v>
      </c>
      <c r="G37">
        <v>100.009999999999</v>
      </c>
    </row>
    <row r="38" spans="1:7">
      <c r="A38" t="s">
        <v>92</v>
      </c>
      <c r="B38">
        <v>61.33</v>
      </c>
      <c r="C38">
        <v>2.3199999999999998</v>
      </c>
      <c r="D38">
        <v>1.54</v>
      </c>
      <c r="E38">
        <v>32.229999999999997</v>
      </c>
      <c r="F38">
        <v>2.58</v>
      </c>
      <c r="G38">
        <v>99.999999999999901</v>
      </c>
    </row>
    <row r="39" spans="1:7">
      <c r="A39" t="s">
        <v>119</v>
      </c>
      <c r="B39">
        <v>60.19</v>
      </c>
      <c r="C39">
        <v>2.42</v>
      </c>
      <c r="D39">
        <v>2.84</v>
      </c>
      <c r="E39">
        <v>32.950000000000003</v>
      </c>
      <c r="F39">
        <v>1.6</v>
      </c>
      <c r="G39">
        <v>100</v>
      </c>
    </row>
    <row r="40" spans="1:7">
      <c r="A40" t="s">
        <v>179</v>
      </c>
      <c r="B40">
        <v>60.07</v>
      </c>
      <c r="C40">
        <v>2.61</v>
      </c>
      <c r="D40">
        <v>2.4900000000000002</v>
      </c>
      <c r="E40">
        <v>32.56</v>
      </c>
      <c r="F40">
        <v>2.27</v>
      </c>
      <c r="G40">
        <v>100</v>
      </c>
    </row>
    <row r="41" spans="1:7">
      <c r="A41" t="s">
        <v>84</v>
      </c>
      <c r="B41">
        <v>60.05</v>
      </c>
      <c r="C41">
        <v>2.27</v>
      </c>
      <c r="D41">
        <v>2.2000000000000002</v>
      </c>
      <c r="E41">
        <v>32.729999999999997</v>
      </c>
      <c r="F41">
        <v>2.75</v>
      </c>
      <c r="G41">
        <v>100</v>
      </c>
    </row>
    <row r="42" spans="1:7">
      <c r="A42" t="s">
        <v>68</v>
      </c>
      <c r="B42">
        <v>60.04</v>
      </c>
      <c r="C42">
        <v>2.95</v>
      </c>
      <c r="D42">
        <v>1.39</v>
      </c>
      <c r="E42">
        <v>35.07</v>
      </c>
      <c r="F42">
        <v>0.55000000000000004</v>
      </c>
      <c r="G42">
        <v>99.999999999999901</v>
      </c>
    </row>
    <row r="43" spans="1:7">
      <c r="A43" t="s">
        <v>149</v>
      </c>
      <c r="B43">
        <v>59.8</v>
      </c>
      <c r="C43">
        <v>2.36</v>
      </c>
      <c r="D43">
        <v>2.27</v>
      </c>
      <c r="E43">
        <v>32.89</v>
      </c>
      <c r="F43">
        <v>2.67</v>
      </c>
      <c r="G43">
        <v>99.99</v>
      </c>
    </row>
    <row r="44" spans="1:7">
      <c r="A44" t="s">
        <v>159</v>
      </c>
      <c r="B44">
        <v>59.62</v>
      </c>
      <c r="C44">
        <v>2.77</v>
      </c>
      <c r="D44">
        <v>2.44</v>
      </c>
      <c r="E44">
        <v>32.549999999999997</v>
      </c>
      <c r="F44">
        <v>2.63</v>
      </c>
      <c r="G44">
        <v>100.009999999999</v>
      </c>
    </row>
    <row r="45" spans="1:7">
      <c r="A45" t="s">
        <v>143</v>
      </c>
      <c r="B45">
        <v>59.19</v>
      </c>
      <c r="C45">
        <v>2.04</v>
      </c>
      <c r="D45">
        <v>1.9</v>
      </c>
      <c r="E45">
        <v>34.119999999999997</v>
      </c>
      <c r="F45">
        <v>2.76</v>
      </c>
      <c r="G45">
        <v>100.01</v>
      </c>
    </row>
    <row r="46" spans="1:7">
      <c r="A46" t="s">
        <v>85</v>
      </c>
      <c r="B46">
        <v>59.14</v>
      </c>
      <c r="C46">
        <v>3.22</v>
      </c>
      <c r="D46">
        <v>1.96</v>
      </c>
      <c r="E46">
        <v>32.590000000000003</v>
      </c>
      <c r="F46">
        <v>3.08</v>
      </c>
      <c r="G46">
        <v>99.99</v>
      </c>
    </row>
    <row r="47" spans="1:7">
      <c r="A47" t="s">
        <v>124</v>
      </c>
      <c r="B47">
        <v>59.12</v>
      </c>
      <c r="C47">
        <v>3.35</v>
      </c>
      <c r="D47">
        <v>2.02</v>
      </c>
      <c r="E47">
        <v>32.96</v>
      </c>
      <c r="F47">
        <v>2.5499999999999998</v>
      </c>
      <c r="G47">
        <v>99.999999999999901</v>
      </c>
    </row>
    <row r="48" spans="1:7">
      <c r="A48" t="s">
        <v>215</v>
      </c>
      <c r="B48">
        <v>58.99</v>
      </c>
      <c r="C48">
        <v>3.1</v>
      </c>
      <c r="D48">
        <v>1.19</v>
      </c>
      <c r="E48">
        <v>33.86</v>
      </c>
      <c r="F48">
        <v>2.86</v>
      </c>
      <c r="G48">
        <v>100</v>
      </c>
    </row>
    <row r="49" spans="1:7">
      <c r="A49" t="s">
        <v>121</v>
      </c>
      <c r="B49">
        <v>58.87</v>
      </c>
      <c r="C49">
        <v>2.59</v>
      </c>
      <c r="D49">
        <v>2.3199999999999998</v>
      </c>
      <c r="E49">
        <v>33.21</v>
      </c>
      <c r="F49">
        <v>3.01</v>
      </c>
      <c r="G49">
        <v>100</v>
      </c>
    </row>
    <row r="50" spans="1:7">
      <c r="A50" t="s">
        <v>88</v>
      </c>
      <c r="B50">
        <v>58.81</v>
      </c>
      <c r="C50">
        <v>3.39</v>
      </c>
      <c r="D50">
        <v>2.2999999999999998</v>
      </c>
      <c r="E50">
        <v>32.6</v>
      </c>
      <c r="F50">
        <v>2.89</v>
      </c>
      <c r="G50">
        <v>99.99</v>
      </c>
    </row>
    <row r="51" spans="1:7">
      <c r="A51" t="s">
        <v>39</v>
      </c>
      <c r="B51">
        <v>58.75</v>
      </c>
      <c r="C51">
        <v>2.33</v>
      </c>
      <c r="D51">
        <v>2.69</v>
      </c>
      <c r="E51">
        <v>33.950000000000003</v>
      </c>
      <c r="F51">
        <v>2.27</v>
      </c>
      <c r="G51">
        <v>99.99</v>
      </c>
    </row>
    <row r="52" spans="1:7">
      <c r="A52" t="s">
        <v>205</v>
      </c>
      <c r="B52">
        <v>58.1</v>
      </c>
      <c r="C52">
        <v>4.18</v>
      </c>
      <c r="D52">
        <v>1.23</v>
      </c>
      <c r="E52">
        <v>35.07</v>
      </c>
      <c r="F52">
        <v>1.41</v>
      </c>
      <c r="G52">
        <v>99.99</v>
      </c>
    </row>
    <row r="53" spans="1:7">
      <c r="A53" t="s">
        <v>173</v>
      </c>
      <c r="B53">
        <v>57.77</v>
      </c>
      <c r="C53">
        <v>1.86</v>
      </c>
      <c r="D53">
        <v>1.82</v>
      </c>
      <c r="E53">
        <v>35.42</v>
      </c>
      <c r="F53">
        <v>3.12</v>
      </c>
      <c r="G53">
        <v>99.99</v>
      </c>
    </row>
    <row r="54" spans="1:7">
      <c r="A54" t="s">
        <v>83</v>
      </c>
      <c r="B54">
        <v>57.6</v>
      </c>
      <c r="C54">
        <v>2.61</v>
      </c>
      <c r="D54">
        <v>2.17</v>
      </c>
      <c r="E54">
        <v>35.07</v>
      </c>
      <c r="F54">
        <v>2.5499999999999998</v>
      </c>
      <c r="G54">
        <v>100</v>
      </c>
    </row>
    <row r="55" spans="1:7">
      <c r="A55" t="s">
        <v>57</v>
      </c>
      <c r="B55">
        <v>57.49</v>
      </c>
      <c r="C55">
        <v>2.25</v>
      </c>
      <c r="D55">
        <v>1.49</v>
      </c>
      <c r="E55">
        <v>36.479999999999997</v>
      </c>
      <c r="F55">
        <v>2.2999999999999998</v>
      </c>
      <c r="G55">
        <v>100.01</v>
      </c>
    </row>
    <row r="56" spans="1:7">
      <c r="A56" t="s">
        <v>156</v>
      </c>
      <c r="B56">
        <v>57.4</v>
      </c>
      <c r="C56">
        <v>2.7</v>
      </c>
      <c r="D56">
        <v>2.88</v>
      </c>
      <c r="E56">
        <v>34.86</v>
      </c>
      <c r="F56">
        <v>2.17</v>
      </c>
      <c r="G56">
        <v>100.01</v>
      </c>
    </row>
    <row r="57" spans="1:7">
      <c r="A57" t="s">
        <v>48</v>
      </c>
      <c r="B57">
        <v>56.74</v>
      </c>
      <c r="C57">
        <v>4.63</v>
      </c>
      <c r="D57">
        <v>1.0900000000000001</v>
      </c>
      <c r="E57">
        <v>35.64</v>
      </c>
      <c r="F57">
        <v>1.91</v>
      </c>
      <c r="G57">
        <v>100.01</v>
      </c>
    </row>
    <row r="58" spans="1:7">
      <c r="A58" t="s">
        <v>69</v>
      </c>
      <c r="B58">
        <v>56.71</v>
      </c>
      <c r="C58">
        <v>2.2599999999999998</v>
      </c>
      <c r="D58">
        <v>2.54</v>
      </c>
      <c r="E58">
        <v>35.36</v>
      </c>
      <c r="F58">
        <v>3.13</v>
      </c>
      <c r="G58">
        <v>100</v>
      </c>
    </row>
    <row r="59" spans="1:7">
      <c r="A59" t="s">
        <v>192</v>
      </c>
      <c r="B59">
        <v>56.64</v>
      </c>
      <c r="C59">
        <v>2.36</v>
      </c>
      <c r="D59">
        <v>1.63</v>
      </c>
      <c r="E59">
        <v>36.04</v>
      </c>
      <c r="F59">
        <v>3.33</v>
      </c>
      <c r="G59">
        <v>100</v>
      </c>
    </row>
    <row r="60" spans="1:7">
      <c r="A60" t="s">
        <v>152</v>
      </c>
      <c r="B60">
        <v>56.38</v>
      </c>
      <c r="C60">
        <v>2.16</v>
      </c>
      <c r="D60">
        <v>1.22</v>
      </c>
      <c r="E60">
        <v>36.5</v>
      </c>
      <c r="F60">
        <v>3.75</v>
      </c>
      <c r="G60">
        <v>100.01</v>
      </c>
    </row>
    <row r="61" spans="1:7">
      <c r="A61" t="s">
        <v>172</v>
      </c>
      <c r="B61">
        <v>56.37</v>
      </c>
      <c r="C61">
        <v>2.58</v>
      </c>
      <c r="D61">
        <v>1.85</v>
      </c>
      <c r="E61">
        <v>36.450000000000003</v>
      </c>
      <c r="F61">
        <v>2.75</v>
      </c>
      <c r="G61">
        <v>100</v>
      </c>
    </row>
    <row r="62" spans="1:7">
      <c r="A62" t="s">
        <v>204</v>
      </c>
      <c r="B62">
        <v>56.25</v>
      </c>
      <c r="C62">
        <v>2.21</v>
      </c>
      <c r="D62">
        <v>2.48</v>
      </c>
      <c r="E62">
        <v>38.65</v>
      </c>
      <c r="F62">
        <v>0.4</v>
      </c>
      <c r="G62">
        <v>99.99</v>
      </c>
    </row>
    <row r="63" spans="1:7">
      <c r="A63" t="s">
        <v>200</v>
      </c>
      <c r="B63">
        <v>56.17</v>
      </c>
      <c r="C63">
        <v>3.21</v>
      </c>
      <c r="D63">
        <v>1.9</v>
      </c>
      <c r="E63">
        <v>35.89</v>
      </c>
      <c r="F63">
        <v>2.84</v>
      </c>
      <c r="G63">
        <v>100.01</v>
      </c>
    </row>
    <row r="64" spans="1:7">
      <c r="A64" t="s">
        <v>70</v>
      </c>
      <c r="B64">
        <v>56.14</v>
      </c>
      <c r="C64">
        <v>2.2799999999999998</v>
      </c>
      <c r="D64">
        <v>1.28</v>
      </c>
      <c r="E64">
        <v>39.67</v>
      </c>
      <c r="F64">
        <v>0.62</v>
      </c>
      <c r="G64">
        <v>99.99</v>
      </c>
    </row>
    <row r="65" spans="1:7">
      <c r="A65" t="s">
        <v>10</v>
      </c>
      <c r="B65">
        <v>56.08</v>
      </c>
      <c r="C65">
        <v>3.84</v>
      </c>
      <c r="D65">
        <v>3.41</v>
      </c>
      <c r="E65">
        <v>33.450000000000003</v>
      </c>
      <c r="F65">
        <v>3.22</v>
      </c>
      <c r="G65">
        <v>100</v>
      </c>
    </row>
    <row r="66" spans="1:7">
      <c r="A66" t="s">
        <v>17</v>
      </c>
      <c r="B66">
        <v>55.59</v>
      </c>
      <c r="C66">
        <v>3.18</v>
      </c>
      <c r="D66">
        <v>2.72</v>
      </c>
      <c r="E66">
        <v>35.75</v>
      </c>
      <c r="F66">
        <v>2.76</v>
      </c>
      <c r="G66">
        <v>100</v>
      </c>
    </row>
    <row r="67" spans="1:7">
      <c r="A67" t="s">
        <v>158</v>
      </c>
      <c r="B67">
        <v>55.58</v>
      </c>
      <c r="C67">
        <v>2.29</v>
      </c>
      <c r="D67">
        <v>1.36</v>
      </c>
      <c r="E67">
        <v>40.229999999999997</v>
      </c>
      <c r="F67">
        <v>0.55000000000000004</v>
      </c>
      <c r="G67">
        <v>100.009999999999</v>
      </c>
    </row>
    <row r="68" spans="1:7">
      <c r="A68" t="s">
        <v>106</v>
      </c>
      <c r="B68">
        <v>55.5</v>
      </c>
      <c r="C68">
        <v>2.44</v>
      </c>
      <c r="D68">
        <v>1.85</v>
      </c>
      <c r="E68">
        <v>36.94</v>
      </c>
      <c r="F68">
        <v>3.26</v>
      </c>
      <c r="G68">
        <v>99.99</v>
      </c>
    </row>
    <row r="69" spans="1:7">
      <c r="A69" t="s">
        <v>67</v>
      </c>
      <c r="B69">
        <v>55.37</v>
      </c>
      <c r="C69">
        <v>3.32</v>
      </c>
      <c r="D69">
        <v>2.2200000000000002</v>
      </c>
      <c r="E69">
        <v>36.03</v>
      </c>
      <c r="F69">
        <v>3.06</v>
      </c>
      <c r="G69">
        <v>100</v>
      </c>
    </row>
    <row r="70" spans="1:7">
      <c r="A70" t="s">
        <v>212</v>
      </c>
      <c r="B70">
        <v>55.25</v>
      </c>
      <c r="C70">
        <v>3.14</v>
      </c>
      <c r="D70">
        <v>2.0299999999999998</v>
      </c>
      <c r="E70">
        <v>36.75</v>
      </c>
      <c r="F70">
        <v>2.83</v>
      </c>
      <c r="G70">
        <v>100</v>
      </c>
    </row>
    <row r="71" spans="1:7">
      <c r="A71" t="s">
        <v>111</v>
      </c>
      <c r="B71">
        <v>55.01</v>
      </c>
      <c r="C71">
        <v>2.98</v>
      </c>
      <c r="D71">
        <v>2.1800000000000002</v>
      </c>
      <c r="E71">
        <v>36.81</v>
      </c>
      <c r="F71">
        <v>3.03</v>
      </c>
      <c r="G71">
        <v>100.009999999999</v>
      </c>
    </row>
    <row r="72" spans="1:7">
      <c r="A72" t="s">
        <v>218</v>
      </c>
      <c r="B72">
        <v>54.65</v>
      </c>
      <c r="C72">
        <v>2.88</v>
      </c>
      <c r="D72">
        <v>2</v>
      </c>
      <c r="E72">
        <v>37.22</v>
      </c>
      <c r="F72">
        <v>3.26</v>
      </c>
      <c r="G72">
        <v>100.01</v>
      </c>
    </row>
    <row r="73" spans="1:7">
      <c r="A73" t="s">
        <v>161</v>
      </c>
      <c r="B73">
        <v>54.41</v>
      </c>
      <c r="C73">
        <v>1.82</v>
      </c>
      <c r="D73">
        <v>2.2400000000000002</v>
      </c>
      <c r="E73">
        <v>41.06</v>
      </c>
      <c r="F73">
        <v>0.47</v>
      </c>
      <c r="G73">
        <v>100</v>
      </c>
    </row>
    <row r="74" spans="1:7">
      <c r="A74" t="s">
        <v>140</v>
      </c>
      <c r="B74">
        <v>54.35</v>
      </c>
      <c r="C74">
        <v>3.76</v>
      </c>
      <c r="D74">
        <v>2</v>
      </c>
      <c r="E74">
        <v>36.729999999999997</v>
      </c>
      <c r="F74">
        <v>3.16</v>
      </c>
      <c r="G74">
        <v>100</v>
      </c>
    </row>
    <row r="75" spans="1:7">
      <c r="A75" t="s">
        <v>32</v>
      </c>
      <c r="B75">
        <v>54.22</v>
      </c>
      <c r="C75">
        <v>3.31</v>
      </c>
      <c r="D75">
        <v>1.58</v>
      </c>
      <c r="E75">
        <v>40.32</v>
      </c>
      <c r="F75">
        <v>0.56999999999999995</v>
      </c>
      <c r="G75">
        <v>100</v>
      </c>
    </row>
    <row r="76" spans="1:7">
      <c r="A76" t="s">
        <v>63</v>
      </c>
      <c r="B76">
        <v>54.21</v>
      </c>
      <c r="C76">
        <v>3.82</v>
      </c>
      <c r="D76">
        <v>3.95</v>
      </c>
      <c r="E76">
        <v>35.94</v>
      </c>
      <c r="F76">
        <v>2.08</v>
      </c>
      <c r="G76">
        <v>100</v>
      </c>
    </row>
    <row r="77" spans="1:7">
      <c r="A77" t="s">
        <v>207</v>
      </c>
      <c r="B77">
        <v>53.94</v>
      </c>
      <c r="C77">
        <v>3.45</v>
      </c>
      <c r="D77">
        <v>3.16</v>
      </c>
      <c r="E77">
        <v>36.53</v>
      </c>
      <c r="F77">
        <v>2.92</v>
      </c>
      <c r="G77">
        <v>100</v>
      </c>
    </row>
    <row r="78" spans="1:7">
      <c r="A78" t="s">
        <v>64</v>
      </c>
      <c r="B78">
        <v>53.81</v>
      </c>
      <c r="C78">
        <v>1.94</v>
      </c>
      <c r="D78">
        <v>1.61</v>
      </c>
      <c r="E78">
        <v>42.05</v>
      </c>
      <c r="F78">
        <v>0.59</v>
      </c>
      <c r="G78">
        <v>100</v>
      </c>
    </row>
    <row r="79" spans="1:7">
      <c r="A79" t="s">
        <v>226</v>
      </c>
      <c r="B79">
        <v>53.76</v>
      </c>
      <c r="C79">
        <v>3.48</v>
      </c>
      <c r="D79">
        <v>2.2200000000000002</v>
      </c>
      <c r="E79">
        <v>38.04</v>
      </c>
      <c r="F79">
        <v>2.5099999999999998</v>
      </c>
      <c r="G79">
        <v>100.01</v>
      </c>
    </row>
    <row r="80" spans="1:7">
      <c r="A80" t="s">
        <v>58</v>
      </c>
      <c r="B80">
        <v>53.76</v>
      </c>
      <c r="C80">
        <v>2.98</v>
      </c>
      <c r="D80">
        <v>2.33</v>
      </c>
      <c r="E80">
        <v>37.96</v>
      </c>
      <c r="F80">
        <v>2.98</v>
      </c>
      <c r="G80">
        <v>100.01</v>
      </c>
    </row>
    <row r="81" spans="1:7">
      <c r="A81" t="s">
        <v>31</v>
      </c>
      <c r="B81">
        <v>53.5</v>
      </c>
      <c r="C81">
        <v>2.36</v>
      </c>
      <c r="D81">
        <v>2.35</v>
      </c>
      <c r="E81">
        <v>38.549999999999997</v>
      </c>
      <c r="F81">
        <v>3.23</v>
      </c>
      <c r="G81">
        <v>99.99</v>
      </c>
    </row>
    <row r="82" spans="1:7">
      <c r="A82" t="s">
        <v>73</v>
      </c>
      <c r="B82">
        <v>53.35</v>
      </c>
      <c r="C82">
        <v>4.1500000000000004</v>
      </c>
      <c r="D82">
        <v>2.94</v>
      </c>
      <c r="E82">
        <v>36.700000000000003</v>
      </c>
      <c r="F82">
        <v>2.87</v>
      </c>
      <c r="G82">
        <v>100.01</v>
      </c>
    </row>
    <row r="83" spans="1:7">
      <c r="A83" t="s">
        <v>62</v>
      </c>
      <c r="B83">
        <v>53.3</v>
      </c>
      <c r="C83">
        <v>3.83</v>
      </c>
      <c r="D83">
        <v>2.73</v>
      </c>
      <c r="E83">
        <v>37.270000000000003</v>
      </c>
      <c r="F83">
        <v>2.87</v>
      </c>
      <c r="G83">
        <v>100</v>
      </c>
    </row>
    <row r="84" spans="1:7">
      <c r="A84" t="s">
        <v>55</v>
      </c>
      <c r="B84">
        <v>52.98</v>
      </c>
      <c r="C84">
        <v>3.05</v>
      </c>
      <c r="D84">
        <v>2.12</v>
      </c>
      <c r="E84">
        <v>41.3</v>
      </c>
      <c r="F84">
        <v>0.55000000000000004</v>
      </c>
      <c r="G84">
        <v>99.999999999999901</v>
      </c>
    </row>
    <row r="85" spans="1:7">
      <c r="A85" t="s">
        <v>168</v>
      </c>
      <c r="B85">
        <v>52.93</v>
      </c>
      <c r="C85">
        <v>2.5</v>
      </c>
      <c r="D85">
        <v>1.79</v>
      </c>
      <c r="E85">
        <v>39.54</v>
      </c>
      <c r="F85">
        <v>3.24</v>
      </c>
      <c r="G85">
        <v>99.999999999999901</v>
      </c>
    </row>
    <row r="86" spans="1:7">
      <c r="A86" t="s">
        <v>185</v>
      </c>
      <c r="B86">
        <v>52.81</v>
      </c>
      <c r="C86">
        <v>2.4900000000000002</v>
      </c>
      <c r="D86">
        <v>2.08</v>
      </c>
      <c r="E86">
        <v>42</v>
      </c>
      <c r="F86">
        <v>0.62</v>
      </c>
      <c r="G86">
        <v>100</v>
      </c>
    </row>
    <row r="87" spans="1:7">
      <c r="A87" t="s">
        <v>98</v>
      </c>
      <c r="B87">
        <v>52.52</v>
      </c>
      <c r="C87">
        <v>3.22</v>
      </c>
      <c r="D87">
        <v>2.69</v>
      </c>
      <c r="E87">
        <v>38.53</v>
      </c>
      <c r="F87">
        <v>3.03</v>
      </c>
      <c r="G87">
        <v>99.99</v>
      </c>
    </row>
    <row r="88" spans="1:7">
      <c r="A88" t="s">
        <v>86</v>
      </c>
      <c r="B88">
        <v>52.52</v>
      </c>
      <c r="C88">
        <v>2.75</v>
      </c>
      <c r="D88">
        <v>1.59</v>
      </c>
      <c r="E88">
        <v>38.85</v>
      </c>
      <c r="F88">
        <v>4.28</v>
      </c>
      <c r="G88">
        <v>99.99</v>
      </c>
    </row>
    <row r="89" spans="1:7">
      <c r="A89" t="s">
        <v>77</v>
      </c>
      <c r="B89">
        <v>52.5</v>
      </c>
      <c r="C89">
        <v>2.75</v>
      </c>
      <c r="D89">
        <v>2.0699999999999998</v>
      </c>
      <c r="E89">
        <v>40.68</v>
      </c>
      <c r="F89">
        <v>2</v>
      </c>
      <c r="G89">
        <v>100</v>
      </c>
    </row>
    <row r="90" spans="1:7">
      <c r="A90" t="s">
        <v>181</v>
      </c>
      <c r="B90">
        <v>52.12</v>
      </c>
      <c r="C90">
        <v>3.27</v>
      </c>
      <c r="D90">
        <v>2.2400000000000002</v>
      </c>
      <c r="E90">
        <v>38.97</v>
      </c>
      <c r="F90">
        <v>3.39</v>
      </c>
      <c r="G90">
        <v>99.99</v>
      </c>
    </row>
    <row r="91" spans="1:7">
      <c r="A91" t="s">
        <v>142</v>
      </c>
      <c r="B91">
        <v>52.01</v>
      </c>
      <c r="C91">
        <v>3.45</v>
      </c>
      <c r="D91">
        <v>3.15</v>
      </c>
      <c r="E91">
        <v>37.81</v>
      </c>
      <c r="F91">
        <v>3.58</v>
      </c>
      <c r="G91">
        <v>100</v>
      </c>
    </row>
    <row r="92" spans="1:7">
      <c r="A92" t="s">
        <v>115</v>
      </c>
      <c r="B92">
        <v>51.94</v>
      </c>
      <c r="C92">
        <v>3.25</v>
      </c>
      <c r="D92">
        <v>2.76</v>
      </c>
      <c r="E92">
        <v>38.14</v>
      </c>
      <c r="F92">
        <v>3.9</v>
      </c>
      <c r="G92">
        <v>99.99</v>
      </c>
    </row>
    <row r="93" spans="1:7">
      <c r="A93" t="s">
        <v>126</v>
      </c>
      <c r="B93">
        <v>51.85</v>
      </c>
      <c r="C93">
        <v>2.83</v>
      </c>
      <c r="D93">
        <v>1.9</v>
      </c>
      <c r="E93">
        <v>40.020000000000003</v>
      </c>
      <c r="F93">
        <v>3.39</v>
      </c>
      <c r="G93">
        <v>99.99</v>
      </c>
    </row>
    <row r="94" spans="1:7">
      <c r="A94" t="s">
        <v>193</v>
      </c>
      <c r="B94">
        <v>51.72</v>
      </c>
      <c r="C94">
        <v>2.74</v>
      </c>
      <c r="D94">
        <v>2.0699999999999998</v>
      </c>
      <c r="E94">
        <v>39.82</v>
      </c>
      <c r="F94">
        <v>3.65</v>
      </c>
      <c r="G94">
        <v>100</v>
      </c>
    </row>
    <row r="95" spans="1:7">
      <c r="A95" t="s">
        <v>148</v>
      </c>
      <c r="B95">
        <v>51.47</v>
      </c>
      <c r="C95">
        <v>3.89</v>
      </c>
      <c r="D95">
        <v>2.87</v>
      </c>
      <c r="E95">
        <v>38.369999999999997</v>
      </c>
      <c r="F95">
        <v>3.39</v>
      </c>
      <c r="G95">
        <v>99.99</v>
      </c>
    </row>
    <row r="96" spans="1:7">
      <c r="A96" t="s">
        <v>170</v>
      </c>
      <c r="B96">
        <v>51.32</v>
      </c>
      <c r="C96">
        <v>2.79</v>
      </c>
      <c r="D96">
        <v>1.78</v>
      </c>
      <c r="E96">
        <v>40.86</v>
      </c>
      <c r="F96">
        <v>3.25</v>
      </c>
      <c r="G96">
        <v>100</v>
      </c>
    </row>
    <row r="97" spans="1:7">
      <c r="A97" t="s">
        <v>18</v>
      </c>
      <c r="B97">
        <v>51.22</v>
      </c>
      <c r="C97">
        <v>2.1800000000000002</v>
      </c>
      <c r="D97">
        <v>2.15</v>
      </c>
      <c r="E97">
        <v>43.95</v>
      </c>
      <c r="F97">
        <v>0.5</v>
      </c>
      <c r="G97">
        <v>100</v>
      </c>
    </row>
    <row r="98" spans="1:7">
      <c r="A98" t="s">
        <v>15</v>
      </c>
      <c r="B98">
        <v>50.71</v>
      </c>
      <c r="C98">
        <v>1.98</v>
      </c>
      <c r="D98">
        <v>1.9</v>
      </c>
      <c r="E98">
        <v>44.92</v>
      </c>
      <c r="F98">
        <v>0.48</v>
      </c>
      <c r="G98">
        <v>99.99</v>
      </c>
    </row>
    <row r="99" spans="1:7">
      <c r="A99" t="s">
        <v>137</v>
      </c>
      <c r="B99">
        <v>50.34</v>
      </c>
      <c r="C99">
        <v>3.31</v>
      </c>
      <c r="D99">
        <v>2.13</v>
      </c>
      <c r="E99">
        <v>41.22</v>
      </c>
      <c r="F99">
        <v>3</v>
      </c>
      <c r="G99">
        <v>100</v>
      </c>
    </row>
    <row r="100" spans="1:7">
      <c r="A100" t="s">
        <v>129</v>
      </c>
      <c r="B100">
        <v>50.2</v>
      </c>
      <c r="C100">
        <v>2.37</v>
      </c>
      <c r="D100">
        <v>3.51</v>
      </c>
      <c r="E100">
        <v>43.51</v>
      </c>
      <c r="F100">
        <v>0.41</v>
      </c>
      <c r="G100">
        <v>100</v>
      </c>
    </row>
    <row r="101" spans="1:7">
      <c r="A101" t="s">
        <v>216</v>
      </c>
      <c r="B101">
        <v>49.89</v>
      </c>
      <c r="C101">
        <v>2.89</v>
      </c>
      <c r="D101">
        <v>2.61</v>
      </c>
      <c r="E101">
        <v>44.03</v>
      </c>
      <c r="F101">
        <v>0.57999999999999996</v>
      </c>
      <c r="G101">
        <v>100</v>
      </c>
    </row>
    <row r="102" spans="1:7">
      <c r="A102" t="s">
        <v>89</v>
      </c>
      <c r="B102">
        <v>49.71</v>
      </c>
      <c r="C102">
        <v>2.4900000000000002</v>
      </c>
      <c r="D102">
        <v>1.89</v>
      </c>
      <c r="E102">
        <v>43.23</v>
      </c>
      <c r="F102">
        <v>2.67</v>
      </c>
      <c r="G102">
        <v>99.99</v>
      </c>
    </row>
    <row r="103" spans="1:7">
      <c r="A103" t="s">
        <v>180</v>
      </c>
      <c r="B103">
        <v>48.83</v>
      </c>
      <c r="C103">
        <v>2.34</v>
      </c>
      <c r="D103">
        <v>1.79</v>
      </c>
      <c r="E103">
        <v>43.74</v>
      </c>
      <c r="F103">
        <v>3.3</v>
      </c>
      <c r="G103">
        <v>100</v>
      </c>
    </row>
    <row r="104" spans="1:7">
      <c r="A104" t="s">
        <v>122</v>
      </c>
      <c r="B104">
        <v>48.78</v>
      </c>
      <c r="C104">
        <v>2.4900000000000002</v>
      </c>
      <c r="D104">
        <v>1.64</v>
      </c>
      <c r="E104">
        <v>46.49</v>
      </c>
      <c r="F104">
        <v>0.6</v>
      </c>
      <c r="G104">
        <v>100</v>
      </c>
    </row>
    <row r="105" spans="1:7">
      <c r="A105" t="s">
        <v>116</v>
      </c>
      <c r="B105">
        <v>48.74</v>
      </c>
      <c r="C105">
        <v>2.2999999999999998</v>
      </c>
      <c r="D105">
        <v>1.99</v>
      </c>
      <c r="E105">
        <v>43.33</v>
      </c>
      <c r="F105">
        <v>3.64</v>
      </c>
      <c r="G105">
        <v>100</v>
      </c>
    </row>
    <row r="106" spans="1:7">
      <c r="A106" t="s">
        <v>220</v>
      </c>
      <c r="B106">
        <v>48.71</v>
      </c>
      <c r="C106">
        <v>2.4</v>
      </c>
      <c r="D106">
        <v>1.47</v>
      </c>
      <c r="E106">
        <v>43.21</v>
      </c>
      <c r="F106">
        <v>4.22</v>
      </c>
      <c r="G106">
        <v>100.009999999999</v>
      </c>
    </row>
    <row r="107" spans="1:7">
      <c r="A107" t="s">
        <v>178</v>
      </c>
      <c r="B107">
        <v>48.64</v>
      </c>
      <c r="C107">
        <v>2.83</v>
      </c>
      <c r="D107">
        <v>1.59</v>
      </c>
      <c r="E107">
        <v>42.99</v>
      </c>
      <c r="F107">
        <v>3.95</v>
      </c>
      <c r="G107">
        <v>100</v>
      </c>
    </row>
    <row r="108" spans="1:7">
      <c r="A108" t="s">
        <v>135</v>
      </c>
      <c r="B108">
        <v>48.58</v>
      </c>
      <c r="C108">
        <v>3.88</v>
      </c>
      <c r="D108">
        <v>3.17</v>
      </c>
      <c r="E108">
        <v>41.14</v>
      </c>
      <c r="F108">
        <v>3.22</v>
      </c>
      <c r="G108">
        <v>99.99</v>
      </c>
    </row>
    <row r="109" spans="1:7">
      <c r="A109" t="s">
        <v>146</v>
      </c>
      <c r="B109">
        <v>48.42</v>
      </c>
      <c r="C109">
        <v>3.51</v>
      </c>
      <c r="D109">
        <v>2.23</v>
      </c>
      <c r="E109">
        <v>42.24</v>
      </c>
      <c r="F109">
        <v>3.6</v>
      </c>
      <c r="G109">
        <v>100</v>
      </c>
    </row>
    <row r="110" spans="1:7">
      <c r="A110" t="s">
        <v>177</v>
      </c>
      <c r="B110">
        <v>48.39</v>
      </c>
      <c r="C110">
        <v>3.68</v>
      </c>
      <c r="D110">
        <v>2.21</v>
      </c>
      <c r="E110">
        <v>42.57</v>
      </c>
      <c r="F110">
        <v>3.15</v>
      </c>
      <c r="G110">
        <v>100</v>
      </c>
    </row>
    <row r="111" spans="1:7">
      <c r="A111" t="s">
        <v>12</v>
      </c>
      <c r="B111">
        <v>48.32</v>
      </c>
      <c r="C111">
        <v>2.44</v>
      </c>
      <c r="D111">
        <v>1.95</v>
      </c>
      <c r="E111">
        <v>43.28</v>
      </c>
      <c r="F111">
        <v>4.0199999999999996</v>
      </c>
      <c r="G111">
        <v>100.01</v>
      </c>
    </row>
    <row r="112" spans="1:7">
      <c r="A112" t="s">
        <v>208</v>
      </c>
      <c r="B112">
        <v>48.07</v>
      </c>
      <c r="C112">
        <v>4.07</v>
      </c>
      <c r="D112">
        <v>4.1500000000000004</v>
      </c>
      <c r="E112">
        <v>40.69</v>
      </c>
      <c r="F112">
        <v>3.02</v>
      </c>
      <c r="G112">
        <v>99.999999999999901</v>
      </c>
    </row>
    <row r="113" spans="1:7">
      <c r="A113" t="s">
        <v>174</v>
      </c>
      <c r="B113">
        <v>47.91</v>
      </c>
      <c r="C113">
        <v>3.04</v>
      </c>
      <c r="D113">
        <v>1.87</v>
      </c>
      <c r="E113">
        <v>43.61</v>
      </c>
      <c r="F113">
        <v>3.57</v>
      </c>
      <c r="G113">
        <v>99.999999999999901</v>
      </c>
    </row>
    <row r="114" spans="1:7">
      <c r="A114" t="s">
        <v>117</v>
      </c>
      <c r="B114">
        <v>47.87</v>
      </c>
      <c r="C114">
        <v>2.68</v>
      </c>
      <c r="D114">
        <v>1.89</v>
      </c>
      <c r="E114">
        <v>43.54</v>
      </c>
      <c r="F114">
        <v>4.0199999999999996</v>
      </c>
      <c r="G114">
        <v>99.999999999999901</v>
      </c>
    </row>
    <row r="115" spans="1:7">
      <c r="A115" t="s">
        <v>25</v>
      </c>
      <c r="B115">
        <v>47.73</v>
      </c>
      <c r="C115">
        <v>3.55</v>
      </c>
      <c r="D115">
        <v>2.62</v>
      </c>
      <c r="E115">
        <v>42.45</v>
      </c>
      <c r="F115">
        <v>3.65</v>
      </c>
      <c r="G115">
        <v>100</v>
      </c>
    </row>
    <row r="116" spans="1:7">
      <c r="A116" t="s">
        <v>50</v>
      </c>
      <c r="B116">
        <v>47.58</v>
      </c>
      <c r="C116">
        <v>3.22</v>
      </c>
      <c r="D116">
        <v>2.76</v>
      </c>
      <c r="E116">
        <v>43.13</v>
      </c>
      <c r="F116">
        <v>3.32</v>
      </c>
      <c r="G116">
        <v>100.009999999999</v>
      </c>
    </row>
    <row r="117" spans="1:7">
      <c r="A117" t="s">
        <v>224</v>
      </c>
      <c r="B117">
        <v>47.38</v>
      </c>
      <c r="C117">
        <v>2.4300000000000002</v>
      </c>
      <c r="D117">
        <v>1.86</v>
      </c>
      <c r="E117">
        <v>47.67</v>
      </c>
      <c r="F117">
        <v>0.67</v>
      </c>
      <c r="G117">
        <v>100.01</v>
      </c>
    </row>
    <row r="118" spans="1:7">
      <c r="A118" t="s">
        <v>21</v>
      </c>
      <c r="B118">
        <v>47.38</v>
      </c>
      <c r="C118">
        <v>4.24</v>
      </c>
      <c r="D118">
        <v>3.11</v>
      </c>
      <c r="E118">
        <v>41.39</v>
      </c>
      <c r="F118">
        <v>3.88</v>
      </c>
      <c r="G118">
        <v>100</v>
      </c>
    </row>
    <row r="119" spans="1:7">
      <c r="A119" t="s">
        <v>214</v>
      </c>
      <c r="B119">
        <v>47.05</v>
      </c>
      <c r="C119">
        <v>3.29</v>
      </c>
      <c r="D119">
        <v>1.77</v>
      </c>
      <c r="E119">
        <v>44.47</v>
      </c>
      <c r="F119">
        <v>3.42</v>
      </c>
      <c r="G119">
        <v>100</v>
      </c>
    </row>
    <row r="120" spans="1:7">
      <c r="A120" t="s">
        <v>59</v>
      </c>
      <c r="B120">
        <v>47.05</v>
      </c>
      <c r="C120">
        <v>2.48</v>
      </c>
      <c r="D120">
        <v>2.11</v>
      </c>
      <c r="E120">
        <v>44.4</v>
      </c>
      <c r="F120">
        <v>3.97</v>
      </c>
      <c r="G120">
        <v>100.009999999999</v>
      </c>
    </row>
    <row r="121" spans="1:7">
      <c r="A121" t="s">
        <v>114</v>
      </c>
      <c r="B121">
        <v>46.88</v>
      </c>
      <c r="C121">
        <v>3.33</v>
      </c>
      <c r="D121">
        <v>3.14</v>
      </c>
      <c r="E121">
        <v>43.63</v>
      </c>
      <c r="F121">
        <v>3.01</v>
      </c>
      <c r="G121">
        <v>99.99</v>
      </c>
    </row>
    <row r="122" spans="1:7">
      <c r="A122" t="s">
        <v>223</v>
      </c>
      <c r="B122">
        <v>46.71</v>
      </c>
      <c r="C122">
        <v>3.08</v>
      </c>
      <c r="D122">
        <v>2.39</v>
      </c>
      <c r="E122">
        <v>44.16</v>
      </c>
      <c r="F122">
        <v>3.66</v>
      </c>
      <c r="G122">
        <v>100</v>
      </c>
    </row>
    <row r="123" spans="1:7">
      <c r="A123" t="s">
        <v>213</v>
      </c>
      <c r="B123">
        <v>46.55</v>
      </c>
      <c r="C123">
        <v>3.74</v>
      </c>
      <c r="D123">
        <v>2.23</v>
      </c>
      <c r="E123">
        <v>44.16</v>
      </c>
      <c r="F123">
        <v>3.32</v>
      </c>
      <c r="G123">
        <v>99.999999999999901</v>
      </c>
    </row>
    <row r="124" spans="1:7">
      <c r="A124" t="s">
        <v>147</v>
      </c>
      <c r="B124">
        <v>46.48</v>
      </c>
      <c r="C124">
        <v>3.61</v>
      </c>
      <c r="D124">
        <v>2.2400000000000002</v>
      </c>
      <c r="E124">
        <v>44.64</v>
      </c>
      <c r="F124">
        <v>3.03</v>
      </c>
      <c r="G124">
        <v>100</v>
      </c>
    </row>
    <row r="125" spans="1:7">
      <c r="A125" t="s">
        <v>41</v>
      </c>
      <c r="B125">
        <v>46.36</v>
      </c>
      <c r="C125">
        <v>2.5499999999999998</v>
      </c>
      <c r="D125">
        <v>2.4</v>
      </c>
      <c r="E125">
        <v>45.13</v>
      </c>
      <c r="F125">
        <v>3.56</v>
      </c>
      <c r="G125">
        <v>100</v>
      </c>
    </row>
    <row r="126" spans="1:7">
      <c r="A126" t="s">
        <v>166</v>
      </c>
      <c r="B126">
        <v>46.08</v>
      </c>
      <c r="C126">
        <v>3.48</v>
      </c>
      <c r="D126">
        <v>2.06</v>
      </c>
      <c r="E126">
        <v>44.75</v>
      </c>
      <c r="F126">
        <v>3.64</v>
      </c>
      <c r="G126">
        <v>100.01</v>
      </c>
    </row>
    <row r="127" spans="1:7">
      <c r="A127" t="s">
        <v>113</v>
      </c>
      <c r="B127">
        <v>45.98</v>
      </c>
      <c r="C127">
        <v>3.66</v>
      </c>
      <c r="D127">
        <v>1.92</v>
      </c>
      <c r="E127">
        <v>44.74</v>
      </c>
      <c r="F127">
        <v>3.71</v>
      </c>
      <c r="G127">
        <v>100.01</v>
      </c>
    </row>
    <row r="128" spans="1:7">
      <c r="A128" t="s">
        <v>176</v>
      </c>
      <c r="B128">
        <v>45.97</v>
      </c>
      <c r="C128">
        <v>3.4</v>
      </c>
      <c r="D128">
        <v>3.3</v>
      </c>
      <c r="E128">
        <v>43.72</v>
      </c>
      <c r="F128">
        <v>3.62</v>
      </c>
      <c r="G128">
        <v>100.009999999999</v>
      </c>
    </row>
    <row r="129" spans="1:7">
      <c r="A129" t="s">
        <v>160</v>
      </c>
      <c r="B129">
        <v>45.38</v>
      </c>
      <c r="C129">
        <v>4.5999999999999996</v>
      </c>
      <c r="D129">
        <v>3.21</v>
      </c>
      <c r="E129">
        <v>43.69</v>
      </c>
      <c r="F129">
        <v>3.12</v>
      </c>
      <c r="G129">
        <v>100</v>
      </c>
    </row>
    <row r="130" spans="1:7">
      <c r="A130" t="s">
        <v>132</v>
      </c>
      <c r="B130">
        <v>45.14</v>
      </c>
      <c r="C130">
        <v>2.31</v>
      </c>
      <c r="D130">
        <v>2.2400000000000002</v>
      </c>
      <c r="E130">
        <v>46.33</v>
      </c>
      <c r="F130">
        <v>3.98</v>
      </c>
      <c r="G130">
        <v>100</v>
      </c>
    </row>
    <row r="131" spans="1:7">
      <c r="A131" t="s">
        <v>94</v>
      </c>
      <c r="B131">
        <v>45.09</v>
      </c>
      <c r="C131">
        <v>2.33</v>
      </c>
      <c r="D131">
        <v>2.44</v>
      </c>
      <c r="E131">
        <v>46.68</v>
      </c>
      <c r="F131">
        <v>3.45</v>
      </c>
      <c r="G131">
        <v>99.99</v>
      </c>
    </row>
    <row r="132" spans="1:7">
      <c r="A132" t="s">
        <v>118</v>
      </c>
      <c r="B132">
        <v>45.06</v>
      </c>
      <c r="C132">
        <v>3.88</v>
      </c>
      <c r="D132">
        <v>2.2599999999999998</v>
      </c>
      <c r="E132">
        <v>45.15</v>
      </c>
      <c r="F132">
        <v>3.64</v>
      </c>
      <c r="G132">
        <v>99.99</v>
      </c>
    </row>
    <row r="133" spans="1:7">
      <c r="A133" t="s">
        <v>8</v>
      </c>
      <c r="B133">
        <v>45.06</v>
      </c>
      <c r="C133">
        <v>3.68</v>
      </c>
      <c r="D133">
        <v>1.1599999999999999</v>
      </c>
      <c r="E133">
        <v>49.59</v>
      </c>
      <c r="F133">
        <v>0.51</v>
      </c>
      <c r="G133">
        <v>100</v>
      </c>
    </row>
    <row r="134" spans="1:7">
      <c r="A134" t="s">
        <v>61</v>
      </c>
      <c r="B134">
        <v>45.05</v>
      </c>
      <c r="C134">
        <v>4.22</v>
      </c>
      <c r="D134">
        <v>3.63</v>
      </c>
      <c r="E134">
        <v>44.3</v>
      </c>
      <c r="F134">
        <v>2.8</v>
      </c>
      <c r="G134">
        <v>99.999999999999901</v>
      </c>
    </row>
    <row r="135" spans="1:7">
      <c r="A135" t="s">
        <v>155</v>
      </c>
      <c r="B135">
        <v>44.98</v>
      </c>
      <c r="C135">
        <v>2.75</v>
      </c>
      <c r="D135">
        <v>2.67</v>
      </c>
      <c r="E135">
        <v>45.92</v>
      </c>
      <c r="F135">
        <v>3.68</v>
      </c>
      <c r="G135">
        <v>100</v>
      </c>
    </row>
    <row r="136" spans="1:7">
      <c r="A136" t="s">
        <v>95</v>
      </c>
      <c r="B136">
        <v>44.84</v>
      </c>
      <c r="C136">
        <v>3.69</v>
      </c>
      <c r="D136">
        <v>3.62</v>
      </c>
      <c r="E136">
        <v>44.71</v>
      </c>
      <c r="F136">
        <v>3.14</v>
      </c>
      <c r="G136">
        <v>100</v>
      </c>
    </row>
    <row r="137" spans="1:7">
      <c r="A137" t="s">
        <v>93</v>
      </c>
      <c r="B137">
        <v>44.63</v>
      </c>
      <c r="C137">
        <v>4.1500000000000004</v>
      </c>
      <c r="D137">
        <v>2.2400000000000002</v>
      </c>
      <c r="E137">
        <v>44.99</v>
      </c>
      <c r="F137">
        <v>3.99</v>
      </c>
      <c r="G137">
        <v>100</v>
      </c>
    </row>
    <row r="138" spans="1:7">
      <c r="A138" t="s">
        <v>127</v>
      </c>
      <c r="B138">
        <v>44.47</v>
      </c>
      <c r="C138">
        <v>2.8</v>
      </c>
      <c r="D138">
        <v>1.83</v>
      </c>
      <c r="E138">
        <v>47.46</v>
      </c>
      <c r="F138">
        <v>3.43</v>
      </c>
      <c r="G138">
        <v>99.99</v>
      </c>
    </row>
    <row r="139" spans="1:7">
      <c r="A139" t="s">
        <v>141</v>
      </c>
      <c r="B139">
        <v>44.43</v>
      </c>
      <c r="C139">
        <v>2.81</v>
      </c>
      <c r="D139">
        <v>1.52</v>
      </c>
      <c r="E139">
        <v>50.57</v>
      </c>
      <c r="F139">
        <v>0.67</v>
      </c>
      <c r="G139">
        <v>100</v>
      </c>
    </row>
    <row r="140" spans="1:7">
      <c r="A140" t="s">
        <v>189</v>
      </c>
      <c r="B140">
        <v>44.17</v>
      </c>
      <c r="C140">
        <v>2.48</v>
      </c>
      <c r="D140">
        <v>1.9</v>
      </c>
      <c r="E140">
        <v>47.37</v>
      </c>
      <c r="F140">
        <v>4.09</v>
      </c>
      <c r="G140">
        <v>100.009999999999</v>
      </c>
    </row>
    <row r="141" spans="1:7">
      <c r="A141" t="s">
        <v>82</v>
      </c>
      <c r="B141">
        <v>43.97</v>
      </c>
      <c r="C141">
        <v>3.99</v>
      </c>
      <c r="D141">
        <v>2.62</v>
      </c>
      <c r="E141">
        <v>45.11</v>
      </c>
      <c r="F141">
        <v>4.32</v>
      </c>
      <c r="G141">
        <v>100.009999999999</v>
      </c>
    </row>
    <row r="142" spans="1:7">
      <c r="A142" t="s">
        <v>16</v>
      </c>
      <c r="B142">
        <v>43.97</v>
      </c>
      <c r="C142">
        <v>4.3899999999999997</v>
      </c>
      <c r="D142">
        <v>2.33</v>
      </c>
      <c r="E142">
        <v>45.51</v>
      </c>
      <c r="F142">
        <v>3.8</v>
      </c>
      <c r="G142">
        <v>99.999999999999901</v>
      </c>
    </row>
    <row r="143" spans="1:7">
      <c r="A143" t="s">
        <v>151</v>
      </c>
      <c r="B143">
        <v>43.69</v>
      </c>
      <c r="C143">
        <v>3.5</v>
      </c>
      <c r="D143">
        <v>2.33</v>
      </c>
      <c r="E143">
        <v>47.08</v>
      </c>
      <c r="F143">
        <v>3.41</v>
      </c>
      <c r="G143">
        <v>100.009999999999</v>
      </c>
    </row>
    <row r="144" spans="1:7">
      <c r="A144" t="s">
        <v>33</v>
      </c>
      <c r="B144">
        <v>43.63</v>
      </c>
      <c r="C144">
        <v>2.65</v>
      </c>
      <c r="D144">
        <v>1.52</v>
      </c>
      <c r="E144">
        <v>51.46</v>
      </c>
      <c r="F144">
        <v>0.75</v>
      </c>
      <c r="G144">
        <v>100.01</v>
      </c>
    </row>
    <row r="145" spans="1:7">
      <c r="A145" t="s">
        <v>130</v>
      </c>
      <c r="B145">
        <v>43.62</v>
      </c>
      <c r="C145">
        <v>2.5299999999999998</v>
      </c>
      <c r="D145">
        <v>2.67</v>
      </c>
      <c r="E145">
        <v>47.64</v>
      </c>
      <c r="F145">
        <v>3.54</v>
      </c>
      <c r="G145">
        <v>100</v>
      </c>
    </row>
    <row r="146" spans="1:7">
      <c r="A146" t="s">
        <v>65</v>
      </c>
      <c r="B146">
        <v>43.44</v>
      </c>
      <c r="C146">
        <v>3.36</v>
      </c>
      <c r="D146">
        <v>2.27</v>
      </c>
      <c r="E146">
        <v>47.88</v>
      </c>
      <c r="F146">
        <v>3.05</v>
      </c>
      <c r="G146">
        <v>100</v>
      </c>
    </row>
    <row r="147" spans="1:7">
      <c r="A147" t="s">
        <v>45</v>
      </c>
      <c r="B147">
        <v>43.27</v>
      </c>
      <c r="C147">
        <v>4.26</v>
      </c>
      <c r="D147">
        <v>2.9</v>
      </c>
      <c r="E147">
        <v>46.03</v>
      </c>
      <c r="F147">
        <v>3.53</v>
      </c>
      <c r="G147">
        <v>99.99</v>
      </c>
    </row>
    <row r="148" spans="1:7">
      <c r="A148" t="s">
        <v>109</v>
      </c>
      <c r="B148">
        <v>43.25</v>
      </c>
      <c r="C148">
        <v>3.22</v>
      </c>
      <c r="D148">
        <v>2.23</v>
      </c>
      <c r="E148">
        <v>46.49</v>
      </c>
      <c r="F148">
        <v>4.8099999999999996</v>
      </c>
      <c r="G148">
        <v>100</v>
      </c>
    </row>
    <row r="149" spans="1:7">
      <c r="A149" t="s">
        <v>74</v>
      </c>
      <c r="B149">
        <v>43.23</v>
      </c>
      <c r="C149">
        <v>3.37</v>
      </c>
      <c r="D149">
        <v>1.95</v>
      </c>
      <c r="E149">
        <v>48.11</v>
      </c>
      <c r="F149">
        <v>3.33</v>
      </c>
      <c r="G149">
        <v>99.99</v>
      </c>
    </row>
    <row r="150" spans="1:7">
      <c r="A150" t="s">
        <v>38</v>
      </c>
      <c r="B150">
        <v>42.87</v>
      </c>
      <c r="C150">
        <v>2.92</v>
      </c>
      <c r="D150">
        <v>2.2200000000000002</v>
      </c>
      <c r="E150">
        <v>48.05</v>
      </c>
      <c r="F150">
        <v>3.94</v>
      </c>
      <c r="G150">
        <v>100</v>
      </c>
    </row>
    <row r="151" spans="1:7">
      <c r="A151" t="s">
        <v>153</v>
      </c>
      <c r="B151">
        <v>42.87</v>
      </c>
      <c r="C151">
        <v>3.49</v>
      </c>
      <c r="D151">
        <v>2.4700000000000002</v>
      </c>
      <c r="E151">
        <v>47.62</v>
      </c>
      <c r="F151">
        <v>3.54</v>
      </c>
      <c r="G151">
        <v>99.99</v>
      </c>
    </row>
    <row r="152" spans="1:7">
      <c r="A152" t="s">
        <v>201</v>
      </c>
      <c r="B152">
        <v>42.78</v>
      </c>
      <c r="C152">
        <v>2.5</v>
      </c>
      <c r="D152">
        <v>1.84</v>
      </c>
      <c r="E152">
        <v>48.87</v>
      </c>
      <c r="F152">
        <v>4.01</v>
      </c>
      <c r="G152">
        <v>100</v>
      </c>
    </row>
    <row r="153" spans="1:7">
      <c r="A153" t="s">
        <v>188</v>
      </c>
      <c r="B153">
        <v>42.5</v>
      </c>
      <c r="C153">
        <v>3.8</v>
      </c>
      <c r="D153">
        <v>3.14</v>
      </c>
      <c r="E153">
        <v>47.25</v>
      </c>
      <c r="F153">
        <v>3.31</v>
      </c>
      <c r="G153">
        <v>100</v>
      </c>
    </row>
    <row r="154" spans="1:7">
      <c r="A154" t="s">
        <v>183</v>
      </c>
      <c r="B154">
        <v>42.12</v>
      </c>
      <c r="C154">
        <v>3.57</v>
      </c>
      <c r="D154">
        <v>1.73</v>
      </c>
      <c r="E154">
        <v>48.77</v>
      </c>
      <c r="F154">
        <v>3.81</v>
      </c>
      <c r="G154">
        <v>100</v>
      </c>
    </row>
    <row r="155" spans="1:7">
      <c r="A155" t="s">
        <v>26</v>
      </c>
      <c r="B155">
        <v>41.74</v>
      </c>
      <c r="C155">
        <v>2.2599999999999998</v>
      </c>
      <c r="D155">
        <v>2.68</v>
      </c>
      <c r="E155">
        <v>52.81</v>
      </c>
      <c r="F155">
        <v>0.51</v>
      </c>
      <c r="G155">
        <v>100</v>
      </c>
    </row>
    <row r="156" spans="1:7">
      <c r="A156" t="s">
        <v>72</v>
      </c>
      <c r="B156">
        <v>41.68</v>
      </c>
      <c r="C156">
        <v>4.22</v>
      </c>
      <c r="D156">
        <v>2.86</v>
      </c>
      <c r="E156">
        <v>47.71</v>
      </c>
      <c r="F156">
        <v>3.53</v>
      </c>
      <c r="G156">
        <v>100</v>
      </c>
    </row>
    <row r="157" spans="1:7">
      <c r="A157" t="s">
        <v>162</v>
      </c>
      <c r="B157">
        <v>41.67</v>
      </c>
      <c r="C157">
        <v>2.5</v>
      </c>
      <c r="D157">
        <v>2.02</v>
      </c>
      <c r="E157">
        <v>53.19</v>
      </c>
      <c r="F157">
        <v>0.63</v>
      </c>
      <c r="G157">
        <v>100.009999999999</v>
      </c>
    </row>
    <row r="158" spans="1:7">
      <c r="A158" t="s">
        <v>100</v>
      </c>
      <c r="B158">
        <v>41.62</v>
      </c>
      <c r="C158">
        <v>3.72</v>
      </c>
      <c r="D158">
        <v>2.96</v>
      </c>
      <c r="E158">
        <v>48.08</v>
      </c>
      <c r="F158">
        <v>3.61</v>
      </c>
      <c r="G158">
        <v>99.99</v>
      </c>
    </row>
    <row r="159" spans="1:7">
      <c r="A159" t="s">
        <v>197</v>
      </c>
      <c r="B159">
        <v>41.6</v>
      </c>
      <c r="C159">
        <v>3.14</v>
      </c>
      <c r="D159">
        <v>1.76</v>
      </c>
      <c r="E159">
        <v>49.85</v>
      </c>
      <c r="F159">
        <v>3.64</v>
      </c>
      <c r="G159">
        <v>99.99</v>
      </c>
    </row>
    <row r="160" spans="1:7">
      <c r="A160" t="s">
        <v>105</v>
      </c>
      <c r="B160">
        <v>41.49</v>
      </c>
      <c r="C160">
        <v>2.71</v>
      </c>
      <c r="D160">
        <v>1.38</v>
      </c>
      <c r="E160">
        <v>53.67</v>
      </c>
      <c r="F160">
        <v>0.75</v>
      </c>
      <c r="G160">
        <v>100</v>
      </c>
    </row>
    <row r="161" spans="1:7">
      <c r="A161" t="s">
        <v>51</v>
      </c>
      <c r="B161">
        <v>41.35</v>
      </c>
      <c r="C161">
        <v>4.63</v>
      </c>
      <c r="D161">
        <v>3.75</v>
      </c>
      <c r="E161">
        <v>47.39</v>
      </c>
      <c r="F161">
        <v>2.88</v>
      </c>
      <c r="G161">
        <v>100</v>
      </c>
    </row>
    <row r="162" spans="1:7">
      <c r="A162" t="s">
        <v>199</v>
      </c>
      <c r="B162">
        <v>41.18</v>
      </c>
      <c r="C162">
        <v>2.94</v>
      </c>
      <c r="D162">
        <v>1.91</v>
      </c>
      <c r="E162">
        <v>49.76</v>
      </c>
      <c r="F162">
        <v>4.21</v>
      </c>
      <c r="G162">
        <v>99.999999999999901</v>
      </c>
    </row>
    <row r="163" spans="1:7">
      <c r="A163" t="s">
        <v>217</v>
      </c>
      <c r="B163">
        <v>41.05</v>
      </c>
      <c r="C163">
        <v>4.29</v>
      </c>
      <c r="D163">
        <v>2.5</v>
      </c>
      <c r="E163">
        <v>48.29</v>
      </c>
      <c r="F163">
        <v>3.88</v>
      </c>
      <c r="G163">
        <v>100.009999999999</v>
      </c>
    </row>
    <row r="164" spans="1:7">
      <c r="A164" t="s">
        <v>196</v>
      </c>
      <c r="B164">
        <v>40.89</v>
      </c>
      <c r="C164">
        <v>3.07</v>
      </c>
      <c r="D164">
        <v>2.13</v>
      </c>
      <c r="E164">
        <v>48.96</v>
      </c>
      <c r="F164">
        <v>4.96</v>
      </c>
      <c r="G164">
        <v>100.01</v>
      </c>
    </row>
    <row r="165" spans="1:7">
      <c r="A165" t="s">
        <v>136</v>
      </c>
      <c r="B165">
        <v>40.75</v>
      </c>
      <c r="C165">
        <v>3.43</v>
      </c>
      <c r="D165">
        <v>1.97</v>
      </c>
      <c r="E165">
        <v>49.66</v>
      </c>
      <c r="F165">
        <v>4.1900000000000004</v>
      </c>
      <c r="G165">
        <v>100</v>
      </c>
    </row>
    <row r="166" spans="1:7">
      <c r="A166" t="s">
        <v>120</v>
      </c>
      <c r="B166">
        <v>40.53</v>
      </c>
      <c r="C166">
        <v>2.78</v>
      </c>
      <c r="D166">
        <v>2.63</v>
      </c>
      <c r="E166">
        <v>53.53</v>
      </c>
      <c r="F166">
        <v>0.53</v>
      </c>
      <c r="G166">
        <v>100</v>
      </c>
    </row>
    <row r="167" spans="1:7">
      <c r="A167" t="s">
        <v>52</v>
      </c>
      <c r="B167">
        <v>40.47</v>
      </c>
      <c r="C167">
        <v>3.62</v>
      </c>
      <c r="D167">
        <v>2.11</v>
      </c>
      <c r="E167">
        <v>50.27</v>
      </c>
      <c r="F167">
        <v>3.53</v>
      </c>
      <c r="G167">
        <v>100</v>
      </c>
    </row>
    <row r="168" spans="1:7">
      <c r="A168" t="s">
        <v>221</v>
      </c>
      <c r="B168">
        <v>40.43</v>
      </c>
      <c r="C168">
        <v>2.85</v>
      </c>
      <c r="D168">
        <v>1.23</v>
      </c>
      <c r="E168">
        <v>54.72</v>
      </c>
      <c r="F168">
        <v>0.78</v>
      </c>
      <c r="G168">
        <v>100.009999999999</v>
      </c>
    </row>
    <row r="169" spans="1:7">
      <c r="A169" t="s">
        <v>198</v>
      </c>
      <c r="B169">
        <v>40.4</v>
      </c>
      <c r="C169">
        <v>2.88</v>
      </c>
      <c r="D169">
        <v>1.67</v>
      </c>
      <c r="E169">
        <v>50.19</v>
      </c>
      <c r="F169">
        <v>4.8499999999999996</v>
      </c>
      <c r="G169">
        <v>99.99</v>
      </c>
    </row>
    <row r="170" spans="1:7">
      <c r="A170" t="s">
        <v>186</v>
      </c>
      <c r="B170">
        <v>40.270000000000003</v>
      </c>
      <c r="C170">
        <v>2.92</v>
      </c>
      <c r="D170">
        <v>2.2400000000000002</v>
      </c>
      <c r="E170">
        <v>50.43</v>
      </c>
      <c r="F170">
        <v>4.1399999999999997</v>
      </c>
      <c r="G170">
        <v>100</v>
      </c>
    </row>
    <row r="171" spans="1:7">
      <c r="A171" t="s">
        <v>182</v>
      </c>
      <c r="B171">
        <v>40.049999999999997</v>
      </c>
      <c r="C171">
        <v>2.4700000000000002</v>
      </c>
      <c r="D171">
        <v>1.47</v>
      </c>
      <c r="E171">
        <v>55.33</v>
      </c>
      <c r="F171">
        <v>0.69</v>
      </c>
      <c r="G171">
        <v>100.009999999999</v>
      </c>
    </row>
    <row r="172" spans="1:7">
      <c r="A172" t="s">
        <v>102</v>
      </c>
      <c r="B172">
        <v>39.97</v>
      </c>
      <c r="C172">
        <v>3.29</v>
      </c>
      <c r="D172">
        <v>2.58</v>
      </c>
      <c r="E172">
        <v>50.64</v>
      </c>
      <c r="F172">
        <v>3.52</v>
      </c>
      <c r="G172">
        <v>99.999999999999901</v>
      </c>
    </row>
    <row r="173" spans="1:7">
      <c r="A173" t="s">
        <v>97</v>
      </c>
      <c r="B173">
        <v>39.86</v>
      </c>
      <c r="C173">
        <v>3.5</v>
      </c>
      <c r="D173">
        <v>2.2200000000000002</v>
      </c>
      <c r="E173">
        <v>50.39</v>
      </c>
      <c r="F173">
        <v>4.03</v>
      </c>
      <c r="G173">
        <v>100</v>
      </c>
    </row>
    <row r="174" spans="1:7">
      <c r="A174" t="s">
        <v>227</v>
      </c>
      <c r="B174">
        <v>39.770000000000003</v>
      </c>
      <c r="C174">
        <v>4.9400000000000004</v>
      </c>
      <c r="D174">
        <v>3.86</v>
      </c>
      <c r="E174">
        <v>46.86</v>
      </c>
      <c r="F174">
        <v>4.58</v>
      </c>
      <c r="G174">
        <v>100.01</v>
      </c>
    </row>
    <row r="175" spans="1:7">
      <c r="A175" t="s">
        <v>56</v>
      </c>
      <c r="B175">
        <v>39.630000000000003</v>
      </c>
      <c r="C175">
        <v>4.0999999999999996</v>
      </c>
      <c r="D175">
        <v>2.85</v>
      </c>
      <c r="E175">
        <v>49.03</v>
      </c>
      <c r="F175">
        <v>4.3899999999999997</v>
      </c>
      <c r="G175">
        <v>100</v>
      </c>
    </row>
    <row r="176" spans="1:7">
      <c r="A176" t="s">
        <v>191</v>
      </c>
      <c r="B176">
        <v>39.51</v>
      </c>
      <c r="C176">
        <v>3.51</v>
      </c>
      <c r="D176">
        <v>2.13</v>
      </c>
      <c r="E176">
        <v>49.95</v>
      </c>
      <c r="F176">
        <v>4.91</v>
      </c>
      <c r="G176">
        <v>100.009999999999</v>
      </c>
    </row>
    <row r="177" spans="1:7">
      <c r="A177" t="s">
        <v>91</v>
      </c>
      <c r="B177">
        <v>39.340000000000003</v>
      </c>
      <c r="C177">
        <v>3.07</v>
      </c>
      <c r="D177">
        <v>1.69</v>
      </c>
      <c r="E177">
        <v>51.28</v>
      </c>
      <c r="F177">
        <v>4.63</v>
      </c>
      <c r="G177">
        <v>100.009999999999</v>
      </c>
    </row>
    <row r="178" spans="1:7">
      <c r="A178" t="s">
        <v>203</v>
      </c>
      <c r="B178">
        <v>39.32</v>
      </c>
      <c r="C178">
        <v>4.3899999999999997</v>
      </c>
      <c r="D178">
        <v>2.34</v>
      </c>
      <c r="E178">
        <v>49.55</v>
      </c>
      <c r="F178">
        <v>4.4000000000000004</v>
      </c>
      <c r="G178">
        <v>100</v>
      </c>
    </row>
    <row r="179" spans="1:7">
      <c r="A179" t="s">
        <v>80</v>
      </c>
      <c r="B179">
        <v>39.159999999999997</v>
      </c>
      <c r="C179">
        <v>2.4700000000000002</v>
      </c>
      <c r="D179">
        <v>1.3</v>
      </c>
      <c r="E179">
        <v>56.26</v>
      </c>
      <c r="F179">
        <v>0.82</v>
      </c>
      <c r="G179">
        <v>100.009999999999</v>
      </c>
    </row>
    <row r="180" spans="1:7">
      <c r="A180" t="s">
        <v>209</v>
      </c>
      <c r="B180">
        <v>39.01</v>
      </c>
      <c r="C180">
        <v>2.59</v>
      </c>
      <c r="D180">
        <v>2.15</v>
      </c>
      <c r="E180">
        <v>52.7</v>
      </c>
      <c r="F180">
        <v>3.55</v>
      </c>
      <c r="G180">
        <v>99.999999999999901</v>
      </c>
    </row>
    <row r="181" spans="1:7">
      <c r="A181" t="s">
        <v>24</v>
      </c>
      <c r="B181">
        <v>38.61</v>
      </c>
      <c r="C181">
        <v>3.6</v>
      </c>
      <c r="D181">
        <v>2.17</v>
      </c>
      <c r="E181">
        <v>52.03</v>
      </c>
      <c r="F181">
        <v>3.59</v>
      </c>
      <c r="G181">
        <v>100</v>
      </c>
    </row>
    <row r="182" spans="1:7">
      <c r="A182" t="s">
        <v>125</v>
      </c>
      <c r="B182">
        <v>38.54</v>
      </c>
      <c r="C182">
        <v>2.13</v>
      </c>
      <c r="D182">
        <v>1.69</v>
      </c>
      <c r="E182">
        <v>53.41</v>
      </c>
      <c r="F182">
        <v>4.22</v>
      </c>
      <c r="G182">
        <v>99.99</v>
      </c>
    </row>
    <row r="183" spans="1:7">
      <c r="A183" t="s">
        <v>87</v>
      </c>
      <c r="B183">
        <v>38.090000000000003</v>
      </c>
      <c r="C183">
        <v>4.33</v>
      </c>
      <c r="D183">
        <v>2.87</v>
      </c>
      <c r="E183">
        <v>50.47</v>
      </c>
      <c r="F183">
        <v>4.24</v>
      </c>
      <c r="G183">
        <v>99.999999999999901</v>
      </c>
    </row>
    <row r="184" spans="1:7">
      <c r="A184" t="s">
        <v>79</v>
      </c>
      <c r="B184">
        <v>37.99</v>
      </c>
      <c r="C184">
        <v>4.1900000000000004</v>
      </c>
      <c r="D184">
        <v>2.5499999999999998</v>
      </c>
      <c r="E184">
        <v>51.5</v>
      </c>
      <c r="F184">
        <v>3.76</v>
      </c>
      <c r="G184">
        <v>99.99</v>
      </c>
    </row>
    <row r="185" spans="1:7">
      <c r="A185" t="s">
        <v>163</v>
      </c>
      <c r="B185">
        <v>37.700000000000003</v>
      </c>
      <c r="C185">
        <v>3.13</v>
      </c>
      <c r="D185">
        <v>1.3</v>
      </c>
      <c r="E185">
        <v>53.61</v>
      </c>
      <c r="F185">
        <v>4.26</v>
      </c>
      <c r="G185">
        <v>100</v>
      </c>
    </row>
    <row r="186" spans="1:7">
      <c r="A186" t="s">
        <v>187</v>
      </c>
      <c r="B186">
        <v>37.64</v>
      </c>
      <c r="C186">
        <v>3.19</v>
      </c>
      <c r="D186">
        <v>2.21</v>
      </c>
      <c r="E186">
        <v>52.26</v>
      </c>
      <c r="F186">
        <v>4.7</v>
      </c>
      <c r="G186">
        <v>100</v>
      </c>
    </row>
    <row r="187" spans="1:7">
      <c r="A187" t="s">
        <v>134</v>
      </c>
      <c r="B187">
        <v>37.6</v>
      </c>
      <c r="C187">
        <v>2.83</v>
      </c>
      <c r="D187">
        <v>1.91</v>
      </c>
      <c r="E187">
        <v>53.58</v>
      </c>
      <c r="F187">
        <v>4.07</v>
      </c>
      <c r="G187">
        <v>99.989999999999895</v>
      </c>
    </row>
    <row r="188" spans="1:7">
      <c r="A188" t="s">
        <v>99</v>
      </c>
      <c r="B188">
        <v>37.47</v>
      </c>
      <c r="C188">
        <v>2.35</v>
      </c>
      <c r="D188">
        <v>2.1</v>
      </c>
      <c r="E188">
        <v>53.81</v>
      </c>
      <c r="F188">
        <v>4.28</v>
      </c>
      <c r="G188">
        <v>100.01</v>
      </c>
    </row>
    <row r="189" spans="1:7">
      <c r="A189" t="s">
        <v>34</v>
      </c>
      <c r="B189">
        <v>37.32</v>
      </c>
      <c r="C189">
        <v>3.04</v>
      </c>
      <c r="D189">
        <v>2.29</v>
      </c>
      <c r="E189">
        <v>56.67</v>
      </c>
      <c r="F189">
        <v>0.69</v>
      </c>
      <c r="G189">
        <v>100.009999999999</v>
      </c>
    </row>
    <row r="190" spans="1:7">
      <c r="A190" t="s">
        <v>81</v>
      </c>
      <c r="B190">
        <v>37.25</v>
      </c>
      <c r="C190">
        <v>3.99</v>
      </c>
      <c r="D190">
        <v>2.27</v>
      </c>
      <c r="E190">
        <v>51.67</v>
      </c>
      <c r="F190">
        <v>4.82</v>
      </c>
      <c r="G190">
        <v>100</v>
      </c>
    </row>
    <row r="191" spans="1:7">
      <c r="A191" t="s">
        <v>104</v>
      </c>
      <c r="B191">
        <v>37.08</v>
      </c>
      <c r="C191">
        <v>3.97</v>
      </c>
      <c r="D191">
        <v>2.5499999999999998</v>
      </c>
      <c r="E191">
        <v>52.99</v>
      </c>
      <c r="F191">
        <v>3.42</v>
      </c>
      <c r="G191">
        <v>100.01</v>
      </c>
    </row>
    <row r="192" spans="1:7">
      <c r="A192" t="s">
        <v>110</v>
      </c>
      <c r="B192">
        <v>37.020000000000003</v>
      </c>
      <c r="C192">
        <v>5.37</v>
      </c>
      <c r="D192">
        <v>3.82</v>
      </c>
      <c r="E192">
        <v>50.16</v>
      </c>
      <c r="F192">
        <v>3.63</v>
      </c>
      <c r="G192">
        <v>100</v>
      </c>
    </row>
    <row r="193" spans="1:7">
      <c r="A193" t="s">
        <v>195</v>
      </c>
      <c r="B193">
        <v>36.96</v>
      </c>
      <c r="C193">
        <v>2.73</v>
      </c>
      <c r="D193">
        <v>2.2599999999999998</v>
      </c>
      <c r="E193">
        <v>57.36</v>
      </c>
      <c r="F193">
        <v>0.7</v>
      </c>
      <c r="G193">
        <v>100.01</v>
      </c>
    </row>
    <row r="194" spans="1:7">
      <c r="A194" t="s">
        <v>222</v>
      </c>
      <c r="B194">
        <v>36.94</v>
      </c>
      <c r="C194">
        <v>2.95</v>
      </c>
      <c r="D194">
        <v>1.64</v>
      </c>
      <c r="E194">
        <v>54.04</v>
      </c>
      <c r="F194">
        <v>4.43</v>
      </c>
      <c r="G194">
        <v>100</v>
      </c>
    </row>
    <row r="195" spans="1:7">
      <c r="A195" t="s">
        <v>150</v>
      </c>
      <c r="B195">
        <v>36.75</v>
      </c>
      <c r="C195">
        <v>2.54</v>
      </c>
      <c r="D195">
        <v>2.64</v>
      </c>
      <c r="E195">
        <v>57.49</v>
      </c>
      <c r="F195">
        <v>0.57999999999999996</v>
      </c>
      <c r="G195">
        <v>100</v>
      </c>
    </row>
    <row r="196" spans="1:7">
      <c r="A196" t="s">
        <v>210</v>
      </c>
      <c r="B196">
        <v>36.729999999999997</v>
      </c>
      <c r="C196">
        <v>2.31</v>
      </c>
      <c r="D196">
        <v>1.79</v>
      </c>
      <c r="E196">
        <v>55.1</v>
      </c>
      <c r="F196">
        <v>4.07</v>
      </c>
      <c r="G196">
        <v>100</v>
      </c>
    </row>
    <row r="197" spans="1:7">
      <c r="A197" t="s">
        <v>112</v>
      </c>
      <c r="B197">
        <v>36.71</v>
      </c>
      <c r="C197">
        <v>3.35</v>
      </c>
      <c r="D197">
        <v>2.31</v>
      </c>
      <c r="E197">
        <v>53.79</v>
      </c>
      <c r="F197">
        <v>3.84</v>
      </c>
      <c r="G197">
        <v>100</v>
      </c>
    </row>
    <row r="198" spans="1:7">
      <c r="A198" t="s">
        <v>219</v>
      </c>
      <c r="B198">
        <v>36.69</v>
      </c>
      <c r="C198">
        <v>2.88</v>
      </c>
      <c r="D198">
        <v>1.26</v>
      </c>
      <c r="E198">
        <v>54.97</v>
      </c>
      <c r="F198">
        <v>4.2</v>
      </c>
      <c r="G198">
        <v>100</v>
      </c>
    </row>
    <row r="199" spans="1:7">
      <c r="A199" t="s">
        <v>90</v>
      </c>
      <c r="B199">
        <v>36.03</v>
      </c>
      <c r="C199">
        <v>3</v>
      </c>
      <c r="D199">
        <v>1.99</v>
      </c>
      <c r="E199">
        <v>58.27</v>
      </c>
      <c r="F199">
        <v>0.72</v>
      </c>
      <c r="G199">
        <v>100.01</v>
      </c>
    </row>
    <row r="200" spans="1:7">
      <c r="A200" t="s">
        <v>164</v>
      </c>
      <c r="B200">
        <v>35.94</v>
      </c>
      <c r="C200">
        <v>2.88</v>
      </c>
      <c r="D200">
        <v>2.63</v>
      </c>
      <c r="E200">
        <v>54.68</v>
      </c>
      <c r="F200">
        <v>3.88</v>
      </c>
      <c r="G200">
        <v>100.009999999999</v>
      </c>
    </row>
    <row r="201" spans="1:7">
      <c r="A201" t="s">
        <v>131</v>
      </c>
      <c r="B201">
        <v>35.65</v>
      </c>
      <c r="C201">
        <v>3.68</v>
      </c>
      <c r="D201">
        <v>1.97</v>
      </c>
      <c r="E201">
        <v>53.75</v>
      </c>
      <c r="F201">
        <v>4.95</v>
      </c>
      <c r="G201">
        <v>100</v>
      </c>
    </row>
    <row r="202" spans="1:7">
      <c r="A202" t="s">
        <v>225</v>
      </c>
      <c r="B202">
        <v>35.46</v>
      </c>
      <c r="C202">
        <v>2.63</v>
      </c>
      <c r="D202">
        <v>1.95</v>
      </c>
      <c r="E202">
        <v>55.29</v>
      </c>
      <c r="F202">
        <v>4.67</v>
      </c>
      <c r="G202">
        <v>100</v>
      </c>
    </row>
    <row r="203" spans="1:7">
      <c r="A203" t="s">
        <v>190</v>
      </c>
      <c r="B203">
        <v>34.729999999999997</v>
      </c>
      <c r="C203">
        <v>3.24</v>
      </c>
      <c r="D203">
        <v>2.2000000000000002</v>
      </c>
      <c r="E203">
        <v>55.12</v>
      </c>
      <c r="F203">
        <v>4.72</v>
      </c>
      <c r="G203">
        <v>100.009999999999</v>
      </c>
    </row>
    <row r="204" spans="1:7">
      <c r="A204" t="s">
        <v>139</v>
      </c>
      <c r="B204">
        <v>34.69</v>
      </c>
      <c r="C204">
        <v>3.5</v>
      </c>
      <c r="D204">
        <v>2.0299999999999998</v>
      </c>
      <c r="E204">
        <v>56.65</v>
      </c>
      <c r="F204">
        <v>3.14</v>
      </c>
      <c r="G204">
        <v>100.01</v>
      </c>
    </row>
    <row r="205" spans="1:7">
      <c r="A205" t="s">
        <v>194</v>
      </c>
      <c r="B205">
        <v>34.590000000000003</v>
      </c>
      <c r="C205">
        <v>3.02</v>
      </c>
      <c r="D205">
        <v>1.65</v>
      </c>
      <c r="E205">
        <v>55.74</v>
      </c>
      <c r="F205">
        <v>5</v>
      </c>
      <c r="G205">
        <v>100</v>
      </c>
    </row>
    <row r="206" spans="1:7">
      <c r="A206" t="s">
        <v>202</v>
      </c>
      <c r="B206">
        <v>34.549999999999997</v>
      </c>
      <c r="C206">
        <v>4.1900000000000004</v>
      </c>
      <c r="D206">
        <v>1.43</v>
      </c>
      <c r="E206">
        <v>54.99</v>
      </c>
      <c r="F206">
        <v>4.84</v>
      </c>
      <c r="G206">
        <v>100</v>
      </c>
    </row>
    <row r="207" spans="1:7">
      <c r="A207" t="s">
        <v>128</v>
      </c>
      <c r="B207">
        <v>34.479999999999997</v>
      </c>
      <c r="C207">
        <v>4.08</v>
      </c>
      <c r="D207">
        <v>2.2799999999999998</v>
      </c>
      <c r="E207">
        <v>55.68</v>
      </c>
      <c r="F207">
        <v>3.48</v>
      </c>
      <c r="G207">
        <v>100</v>
      </c>
    </row>
    <row r="208" spans="1:7">
      <c r="A208" t="s">
        <v>211</v>
      </c>
      <c r="B208">
        <v>34.340000000000003</v>
      </c>
      <c r="C208">
        <v>2.3199999999999998</v>
      </c>
      <c r="D208">
        <v>1.67</v>
      </c>
      <c r="E208">
        <v>56.47</v>
      </c>
      <c r="F208">
        <v>5.2</v>
      </c>
      <c r="G208">
        <v>100</v>
      </c>
    </row>
    <row r="209" spans="1:7">
      <c r="A209" t="s">
        <v>171</v>
      </c>
      <c r="B209">
        <v>33.92</v>
      </c>
      <c r="C209">
        <v>3.62</v>
      </c>
      <c r="D209">
        <v>2.06</v>
      </c>
      <c r="E209">
        <v>55.5</v>
      </c>
      <c r="F209">
        <v>4.91</v>
      </c>
      <c r="G209">
        <v>100.009999999999</v>
      </c>
    </row>
    <row r="210" spans="1:7">
      <c r="A210" t="s">
        <v>154</v>
      </c>
      <c r="B210">
        <v>33.409999999999997</v>
      </c>
      <c r="C210">
        <v>3.05</v>
      </c>
      <c r="D210">
        <v>1.71</v>
      </c>
      <c r="E210">
        <v>61.09</v>
      </c>
      <c r="F210">
        <v>0.75</v>
      </c>
      <c r="G210">
        <v>100.009999999999</v>
      </c>
    </row>
    <row r="211" spans="1:7">
      <c r="A211" t="s">
        <v>23</v>
      </c>
      <c r="B211">
        <v>33.24</v>
      </c>
      <c r="C211">
        <v>3.34</v>
      </c>
      <c r="D211">
        <v>1.77</v>
      </c>
      <c r="E211">
        <v>57.53</v>
      </c>
      <c r="F211">
        <v>4.12</v>
      </c>
      <c r="G211">
        <v>100</v>
      </c>
    </row>
    <row r="212" spans="1:7">
      <c r="A212" t="s">
        <v>78</v>
      </c>
      <c r="B212">
        <v>33.21</v>
      </c>
      <c r="C212">
        <v>3.97</v>
      </c>
      <c r="D212">
        <v>2.04</v>
      </c>
      <c r="E212">
        <v>56.22</v>
      </c>
      <c r="F212">
        <v>4.55</v>
      </c>
      <c r="G212">
        <v>99.99</v>
      </c>
    </row>
    <row r="213" spans="1:7">
      <c r="A213" t="s">
        <v>53</v>
      </c>
      <c r="B213">
        <v>33.15</v>
      </c>
      <c r="C213">
        <v>4.3600000000000003</v>
      </c>
      <c r="D213">
        <v>3.59</v>
      </c>
      <c r="E213">
        <v>54.67</v>
      </c>
      <c r="F213">
        <v>4.2300000000000004</v>
      </c>
      <c r="G213">
        <v>100</v>
      </c>
    </row>
    <row r="214" spans="1:7">
      <c r="A214" t="s">
        <v>133</v>
      </c>
      <c r="B214">
        <v>32.979999999999997</v>
      </c>
      <c r="C214">
        <v>3.9</v>
      </c>
      <c r="D214">
        <v>1.84</v>
      </c>
      <c r="E214">
        <v>57.63</v>
      </c>
      <c r="F214">
        <v>3.65</v>
      </c>
      <c r="G214">
        <v>100</v>
      </c>
    </row>
    <row r="215" spans="1:7">
      <c r="A215" t="s">
        <v>165</v>
      </c>
      <c r="B215">
        <v>30.84</v>
      </c>
      <c r="C215">
        <v>4.17</v>
      </c>
      <c r="D215">
        <v>2.0299999999999998</v>
      </c>
      <c r="E215">
        <v>58.38</v>
      </c>
      <c r="F215">
        <v>4.59</v>
      </c>
      <c r="G215">
        <v>100.01</v>
      </c>
    </row>
    <row r="216" spans="1:7">
      <c r="A216" t="s">
        <v>206</v>
      </c>
      <c r="B216">
        <v>30.74</v>
      </c>
      <c r="C216">
        <v>2.6</v>
      </c>
      <c r="D216">
        <v>1.42</v>
      </c>
      <c r="E216">
        <v>59.97</v>
      </c>
      <c r="F216">
        <v>5.28</v>
      </c>
      <c r="G216">
        <v>100.009999999999</v>
      </c>
    </row>
    <row r="217" spans="1:7">
      <c r="A217" t="s">
        <v>103</v>
      </c>
      <c r="B217">
        <v>30.12</v>
      </c>
      <c r="C217">
        <v>3.17</v>
      </c>
      <c r="D217">
        <v>1.82</v>
      </c>
      <c r="E217">
        <v>60.24</v>
      </c>
      <c r="F217">
        <v>4.6500000000000004</v>
      </c>
      <c r="G217">
        <v>100</v>
      </c>
    </row>
    <row r="218" spans="1:7">
      <c r="A218" t="s">
        <v>175</v>
      </c>
      <c r="B218">
        <v>29.37</v>
      </c>
      <c r="C218">
        <v>4.3</v>
      </c>
      <c r="D218">
        <v>1.25</v>
      </c>
      <c r="E218">
        <v>64.459999999999994</v>
      </c>
      <c r="F218">
        <v>0.61</v>
      </c>
      <c r="G218">
        <v>99.99</v>
      </c>
    </row>
    <row r="219" spans="1:7">
      <c r="A219" t="s">
        <v>123</v>
      </c>
      <c r="B219">
        <v>29.14</v>
      </c>
      <c r="C219">
        <v>3.2</v>
      </c>
      <c r="D219">
        <v>2.16</v>
      </c>
      <c r="E219">
        <v>60.25</v>
      </c>
      <c r="F219">
        <v>5.25</v>
      </c>
      <c r="G219">
        <v>100</v>
      </c>
    </row>
    <row r="220" spans="1:7">
      <c r="A220" t="s">
        <v>71</v>
      </c>
      <c r="B220">
        <v>29.14</v>
      </c>
      <c r="C220">
        <v>3.91</v>
      </c>
      <c r="D220">
        <v>1.87</v>
      </c>
      <c r="E220">
        <v>60.94</v>
      </c>
      <c r="F220">
        <v>4.1500000000000004</v>
      </c>
      <c r="G220">
        <v>100.009999999999</v>
      </c>
    </row>
    <row r="221" spans="1:7">
      <c r="A221" t="s">
        <v>157</v>
      </c>
      <c r="B221">
        <v>28.72</v>
      </c>
      <c r="C221">
        <v>3.55</v>
      </c>
      <c r="D221">
        <v>1.18</v>
      </c>
      <c r="E221">
        <v>63.16</v>
      </c>
      <c r="F221">
        <v>3.4</v>
      </c>
      <c r="G221">
        <v>100.009999999999</v>
      </c>
    </row>
    <row r="222" spans="1:7">
      <c r="A222" t="s">
        <v>167</v>
      </c>
      <c r="B222">
        <v>27.43</v>
      </c>
      <c r="C222">
        <v>2.99</v>
      </c>
      <c r="D222">
        <v>2.06</v>
      </c>
      <c r="E222">
        <v>62.88</v>
      </c>
      <c r="F222">
        <v>4.6399999999999997</v>
      </c>
      <c r="G222">
        <v>100</v>
      </c>
    </row>
    <row r="223" spans="1:7">
      <c r="A223" t="s">
        <v>28</v>
      </c>
      <c r="B223">
        <v>27.17</v>
      </c>
      <c r="C223">
        <v>4.4400000000000004</v>
      </c>
      <c r="D223">
        <v>2.27</v>
      </c>
      <c r="E223">
        <v>60.53</v>
      </c>
      <c r="F223">
        <v>5.59</v>
      </c>
      <c r="G223">
        <v>100</v>
      </c>
    </row>
    <row r="224" spans="1:7">
      <c r="A224" t="s">
        <v>96</v>
      </c>
      <c r="B224">
        <v>25.74</v>
      </c>
      <c r="C224">
        <v>3.85</v>
      </c>
      <c r="D224">
        <v>1.53</v>
      </c>
      <c r="E224">
        <v>65.25</v>
      </c>
      <c r="F224">
        <v>3.63</v>
      </c>
      <c r="G224">
        <v>100</v>
      </c>
    </row>
    <row r="225" spans="1:7">
      <c r="A225" t="s">
        <v>228</v>
      </c>
      <c r="B225" s="1">
        <f>AVERAGE(B2:B224)</f>
        <v>49.047488789237676</v>
      </c>
      <c r="C225" s="1">
        <f t="shared" ref="C225:G225" si="0">AVERAGE(C2:C224)</f>
        <v>3.0012556053811683</v>
      </c>
      <c r="D225" s="1">
        <f t="shared" si="0"/>
        <v>2.2069506726457395</v>
      </c>
      <c r="E225" s="1">
        <f t="shared" si="0"/>
        <v>42.898340807174883</v>
      </c>
      <c r="F225" s="1">
        <f t="shared" si="0"/>
        <v>2.8466816143497757</v>
      </c>
      <c r="G225" s="1">
        <f t="shared" si="0"/>
        <v>100.00071748878904</v>
      </c>
    </row>
  </sheetData>
  <autoFilter ref="A1:G1" xr:uid="{E19B1E79-567F-1143-A2F4-80CDD03D2374}">
    <sortState ref="A2:G224">
      <sortCondition descending="1" ref="B1:B224"/>
    </sortState>
  </autoFilter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P read distribution</vt:lpstr>
      <vt:lpstr>SMInput read dist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Onoguchi</dc:creator>
  <cp:lastModifiedBy>M Onoguchi</cp:lastModifiedBy>
  <dcterms:created xsi:type="dcterms:W3CDTF">2021-04-13T19:26:18Z</dcterms:created>
  <dcterms:modified xsi:type="dcterms:W3CDTF">2021-04-13T20:22:29Z</dcterms:modified>
</cp:coreProperties>
</file>